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result_comp_subtree D2" sheetId="1" state="visible" r:id="rId2"/>
    <sheet name="D2 Ratios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80" uniqueCount="203">
  <si>
    <t xml:space="preserve">Supplementary Table 6A: Relative levels of co-evolution of Fungal complexes along different parts of the evolutionary tree. </t>
  </si>
  <si>
    <t xml:space="preserve"> The number of solutions that include each complex in each sub-tree</t>
  </si>
  <si>
    <t xml:space="preserve">Complex</t>
  </si>
  <si>
    <t xml:space="preserve">No solutions Tree Hemiascomycota</t>
  </si>
  <si>
    <t xml:space="preserve">No solutions Tree Euascomycota</t>
  </si>
  <si>
    <t xml:space="preserve">No solutions Tree Archeascomycota</t>
  </si>
  <si>
    <t xml:space="preserve">telomerase_catalytic_core_complex/333</t>
  </si>
  <si>
    <t xml:space="preserve">mitochondrial_processing_peptidase_complex/17087</t>
  </si>
  <si>
    <t xml:space="preserve">signal_recognition_particle_receptor_complex/5785</t>
  </si>
  <si>
    <t xml:space="preserve">acetolactate_synthase_complex/5948</t>
  </si>
  <si>
    <t xml:space="preserve">anthranilate_synthase_complex/5950</t>
  </si>
  <si>
    <t xml:space="preserve">F-actin_capping_protein_complex/8290</t>
  </si>
  <si>
    <t xml:space="preserve">tRNA-intron_endonuclease_complex/214</t>
  </si>
  <si>
    <t xml:space="preserve">AP-3_adaptor_complex/30123</t>
  </si>
  <si>
    <t xml:space="preserve">mRNA_cap_complex/5845</t>
  </si>
  <si>
    <t xml:space="preserve">DNA_replication_factor_A_complex/5662</t>
  </si>
  <si>
    <t xml:space="preserve">heterotrimeric_G-protein_complex/5834</t>
  </si>
  <si>
    <t xml:space="preserve">transcription_factor_TFIIH_complex/5675</t>
  </si>
  <si>
    <t xml:space="preserve">proton-transporting_ATP_synthase,_catalytic_core_{sensu_Eukaryota}/5754</t>
  </si>
  <si>
    <t xml:space="preserve">AP-1_adaptor_complex/30121</t>
  </si>
  <si>
    <t xml:space="preserve">proton-transporting_ATP_synthase,_central_stalk_{sensu_Eukaryota}/5756</t>
  </si>
  <si>
    <t xml:space="preserve">transcription_factor_TFIIIB_complex/126</t>
  </si>
  <si>
    <t xml:space="preserve">Ada2/Gcn5/Ada3_transcription_activator_complex/5671</t>
  </si>
  <si>
    <t xml:space="preserve">heterogeneous_nuclear_ribonucleoprotein_complex/30530</t>
  </si>
  <si>
    <t xml:space="preserve">proton-transporting_ATP_synthase,_stator_stalk_{sensu_Eukaryota}/274</t>
  </si>
  <si>
    <t xml:space="preserve">nucleotide-excision_repair_factor_1_complex/110</t>
  </si>
  <si>
    <t xml:space="preserve">serine_C-palmitoyltransferase_complex/17059</t>
  </si>
  <si>
    <t xml:space="preserve">Arp2/3_protein_complex/5885</t>
  </si>
  <si>
    <t xml:space="preserve">nucleotide-excision_repair_factor_3_complex/112</t>
  </si>
  <si>
    <t xml:space="preserve">cytoplasmic_exosome_{RNase_complex}/177</t>
  </si>
  <si>
    <t xml:space="preserve">nucleotide-excision_repair_factor_4_complex/113</t>
  </si>
  <si>
    <t xml:space="preserve">oxoglutarate_dehydrogenase_complex_{sensu_Eukaryota}/9353</t>
  </si>
  <si>
    <t xml:space="preserve">oxoglutarate_dehydrogenase_complex/45252</t>
  </si>
  <si>
    <t xml:space="preserve">fumarate_reductase_complex/45283</t>
  </si>
  <si>
    <t xml:space="preserve">respiratory_chain_complex_II/45273</t>
  </si>
  <si>
    <t xml:space="preserve">respiratory_chain_complex_II_{sensu_Eukaryota}/5749</t>
  </si>
  <si>
    <t xml:space="preserve">succinate_dehydrogenase_complex/45281</t>
  </si>
  <si>
    <t xml:space="preserve">succinate_dehydrogenase_complex_{ubiquinone}/45257</t>
  </si>
  <si>
    <t xml:space="preserve">6-phosphofructokinase_complex/5945</t>
  </si>
  <si>
    <t xml:space="preserve">glycine_cleavage_complex/5960</t>
  </si>
  <si>
    <t xml:space="preserve">carbamoyl-phosphate_synthase_complex/5951</t>
  </si>
  <si>
    <t xml:space="preserve">proteasome_core_complex,_beta-subunit_complex_{sensu_Eukaryota}/19774</t>
  </si>
  <si>
    <t xml:space="preserve">eukaryotic_translation_initiation_factor_2_complex/5850</t>
  </si>
  <si>
    <t xml:space="preserve">MCM_complex/42555</t>
  </si>
  <si>
    <t xml:space="preserve">alpha_DNA_polymerase:primase_complex/5658</t>
  </si>
  <si>
    <t xml:space="preserve">AP-2_adaptor_complex/30122</t>
  </si>
  <si>
    <t xml:space="preserve">delta_DNA_polymerase_complex/43625</t>
  </si>
  <si>
    <t xml:space="preserve">translation_release_factor_complex/18444</t>
  </si>
  <si>
    <t xml:space="preserve">fatty_acid_synthase_complex/5835</t>
  </si>
  <si>
    <t xml:space="preserve">1,3-beta-glucan_synthase_complex/148</t>
  </si>
  <si>
    <t xml:space="preserve">epsilon_DNA_polymerase_complex/8622</t>
  </si>
  <si>
    <t xml:space="preserve">zeta_DNA_polymerase_complex/16035</t>
  </si>
  <si>
    <t xml:space="preserve">nascent_polypeptide-associated_complex/5854</t>
  </si>
  <si>
    <t xml:space="preserve">protein_kinase_CK2_complex/5956</t>
  </si>
  <si>
    <t xml:space="preserve">CCAAT-binding_factor_complex/16602</t>
  </si>
  <si>
    <t xml:space="preserve">translocon_complex/5784</t>
  </si>
  <si>
    <t xml:space="preserve">histone_deacetylase_complex/118</t>
  </si>
  <si>
    <t xml:space="preserve">nucleotide-excision_repair_complex/109</t>
  </si>
  <si>
    <t xml:space="preserve">nuclear_exosome_{RNase_complex}/176</t>
  </si>
  <si>
    <t xml:space="preserve">proton-transporting_ATP_synthase_complex,_catalytic_core_F{1}/45261</t>
  </si>
  <si>
    <t xml:space="preserve">proton-transporting_ATP_synthase_complex,_catalytic_core_F{1}_{sensu_Eukaryota}/275</t>
  </si>
  <si>
    <t xml:space="preserve">pyruvate_dehydrogenase_complex/45254</t>
  </si>
  <si>
    <t xml:space="preserve">pyruvate_dehydrogenase_complex_{sensu_Eukaryota}/5967</t>
  </si>
  <si>
    <t xml:space="preserve">sulfite_reductase_complex_{NADPH}/9337</t>
  </si>
  <si>
    <t xml:space="preserve">RNA_polymerase_I_upstream_activating_factor_complex/500</t>
  </si>
  <si>
    <t xml:space="preserve">proteasome_regulatory_particle,_base_subcomplex_{sensu_Eukaryota}/8540</t>
  </si>
  <si>
    <t xml:space="preserve">prefoldin_complex/16272</t>
  </si>
  <si>
    <t xml:space="preserve">transcription_factor_complex/5667</t>
  </si>
  <si>
    <t xml:space="preserve">alpha-1,6-mannosyltransferase_complex/136</t>
  </si>
  <si>
    <t xml:space="preserve">mitochondrial_inner_membrane_protein_insertion_complex/42721</t>
  </si>
  <si>
    <t xml:space="preserve">mitochondrial_intermembrane_space_protein_transporter_complex/42719</t>
  </si>
  <si>
    <t xml:space="preserve">condensin_complex/796</t>
  </si>
  <si>
    <t xml:space="preserve">nuclear_condensin_complex/799</t>
  </si>
  <si>
    <t xml:space="preserve">kinesin_complex/5871</t>
  </si>
  <si>
    <t xml:space="preserve">Sin3_complex/16580</t>
  </si>
  <si>
    <t xml:space="preserve">SLIK_{SAGA-like}_complex/46695</t>
  </si>
  <si>
    <t xml:space="preserve">transcription_factor_TFIIF_complex/5674</t>
  </si>
  <si>
    <t xml:space="preserve">methionyl_glutamyl_tRNA_synthetase_complex/17102</t>
  </si>
  <si>
    <t xml:space="preserve">eukaryotic_43S_preinitiation_complex/16282</t>
  </si>
  <si>
    <t xml:space="preserve">SWI/SNF_complex/16514</t>
  </si>
  <si>
    <t xml:space="preserve">RNA_polymerase_I_transcription_factor_complex/120</t>
  </si>
  <si>
    <t xml:space="preserve">cAMP-dependent_protein_kinase_complex/5952</t>
  </si>
  <si>
    <t xml:space="preserve">transcription_factor_TFIID_complex/5669</t>
  </si>
  <si>
    <t xml:space="preserve">cohesin_complex/8278</t>
  </si>
  <si>
    <t xml:space="preserve">nuclear_cohesin_complex/798</t>
  </si>
  <si>
    <t xml:space="preserve">eukaryotic_translation_initiation_factor_3_complex/5852</t>
  </si>
  <si>
    <t xml:space="preserve">clathrin_adaptor_complex/30131</t>
  </si>
  <si>
    <t xml:space="preserve">RSC_complex/16586</t>
  </si>
  <si>
    <t xml:space="preserve">cytosolic_small_ribosomal_subunit_{sensu_Eukaryota}/5843</t>
  </si>
  <si>
    <t xml:space="preserve">eukaryotic_48S_initiation_complex/16283</t>
  </si>
  <si>
    <t xml:space="preserve">small_nuclear_ribonucleoprotein_complex/30532</t>
  </si>
  <si>
    <t xml:space="preserve">protein_phosphatase_type_2A_complex/159</t>
  </si>
  <si>
    <t xml:space="preserve">ribonucleoprotein_complex/30529</t>
  </si>
  <si>
    <t xml:space="preserve">ribosome/5840</t>
  </si>
  <si>
    <t xml:space="preserve">nucleotide-excision_repair_factor_2_complex/111</t>
  </si>
  <si>
    <t xml:space="preserve">mRNA_cleavage_factor_complex/5849</t>
  </si>
  <si>
    <t xml:space="preserve">Noc_complex/30689</t>
  </si>
  <si>
    <t xml:space="preserve">chromatin_remodeling_complex/16585</t>
  </si>
  <si>
    <t xml:space="preserve">proteasome_core_complex,_alpha-subunit_complex_{sensu_Eukaryota}/19773</t>
  </si>
  <si>
    <t xml:space="preserve">hydrogen-translocating_F-type_ATPase_complex/45255</t>
  </si>
  <si>
    <t xml:space="preserve">proton-transporting_ATP_synthase_complex/45259</t>
  </si>
  <si>
    <t xml:space="preserve">proton-transporting_ATP_synthase_complex_{sensu_Eukaryota}/5753</t>
  </si>
  <si>
    <t xml:space="preserve">proton-transporting_two-sector_ATPase_complex/16469</t>
  </si>
  <si>
    <t xml:space="preserve">chromatin_accessibility_complex/8623</t>
  </si>
  <si>
    <t xml:space="preserve">nuclear_pore/5643</t>
  </si>
  <si>
    <t xml:space="preserve">pore_complex/46930</t>
  </si>
  <si>
    <t xml:space="preserve">respiratory_chain_complex_IV/45277</t>
  </si>
  <si>
    <t xml:space="preserve">respiratory_chain_complex_IV_{sensu_Eukaryota}/5751</t>
  </si>
  <si>
    <t xml:space="preserve">alpha,alpha-trehalose-phosphate_synthase_complex_{UDP-forming}/5946</t>
  </si>
  <si>
    <t xml:space="preserve">protein_phosphatase_type_1_complex/164</t>
  </si>
  <si>
    <t xml:space="preserve">COMPASS_complex/48188</t>
  </si>
  <si>
    <t xml:space="preserve">calcineurin_complex/5955</t>
  </si>
  <si>
    <t xml:space="preserve">proton-transporting_ATP_synthase_complex,_coupling_factor_F{o}/45263</t>
  </si>
  <si>
    <t xml:space="preserve">proton-transporting_ATP_synthase_complex,_coupling_factor_F{o}_{sensu_Eukaryota}/276</t>
  </si>
  <si>
    <t xml:space="preserve">mRNA_cleavage_and_polyadenylation_specificity_factor_complex/5847</t>
  </si>
  <si>
    <t xml:space="preserve">DNA-directed_RNA_polymerase_I_complex/5736</t>
  </si>
  <si>
    <t xml:space="preserve">snRNA_cap_binding_complex/5846</t>
  </si>
  <si>
    <t xml:space="preserve">mitochondrial_outer_membrane_translocase_complex/5742</t>
  </si>
  <si>
    <t xml:space="preserve">cytoplasmic_dynein_complex/5868</t>
  </si>
  <si>
    <t xml:space="preserve">dynein_complex/30286</t>
  </si>
  <si>
    <t xml:space="preserve">transcription_factor_TFIIIC_complex/127</t>
  </si>
  <si>
    <t xml:space="preserve">nuclear_ubiquitin_ligase_complex/152</t>
  </si>
  <si>
    <t xml:space="preserve">eukaryotic_translation_initiation_factor_4F_complex/16281</t>
  </si>
  <si>
    <t xml:space="preserve">spliceosome_complex/5681</t>
  </si>
  <si>
    <t xml:space="preserve">small_nucleolar_ribonucleoprotein_complex/5732</t>
  </si>
  <si>
    <t xml:space="preserve">ribonuclease_MRP_complex/172</t>
  </si>
  <si>
    <t xml:space="preserve">proteasome_complex_{sensu_Eukaryota}/502</t>
  </si>
  <si>
    <t xml:space="preserve">ISW1_complex/16587</t>
  </si>
  <si>
    <t xml:space="preserve">dynactin_complex/5869</t>
  </si>
  <si>
    <t xml:space="preserve">ubiquitin_ligase_complex/151</t>
  </si>
  <si>
    <t xml:space="preserve">mediator_complex/119</t>
  </si>
  <si>
    <t xml:space="preserve">cyclin-dependent_protein_kinase_holoenzyme_complex/307</t>
  </si>
  <si>
    <t xml:space="preserve">histone_acetyltransferase_complex/123</t>
  </si>
  <si>
    <t xml:space="preserve">nucleolar_ribonuclease_P_complex/5655</t>
  </si>
  <si>
    <t xml:space="preserve">ribonuclease_P_complex/30677</t>
  </si>
  <si>
    <t xml:space="preserve">SCF_ubiquitin_ligase_complex/19005</t>
  </si>
  <si>
    <t xml:space="preserve">SAGA_complex/124</t>
  </si>
  <si>
    <t xml:space="preserve">DNA_polymerase_complex/42575</t>
  </si>
  <si>
    <t xml:space="preserve">GARP_complex/938</t>
  </si>
  <si>
    <t xml:space="preserve">mitochondrial_inner_membrane_presequence_translocase_complex/5744</t>
  </si>
  <si>
    <t xml:space="preserve">nuclear_telomere_cap_complex/783</t>
  </si>
  <si>
    <t xml:space="preserve">telomere_cap_complex/782</t>
  </si>
  <si>
    <t xml:space="preserve">DNA-directed_RNA_polymerase_II,_core_complex/5665</t>
  </si>
  <si>
    <t xml:space="preserve">minor_{U12-dependent}_spliceosome_complex/5689</t>
  </si>
  <si>
    <t xml:space="preserve">snRNP_U5/5682</t>
  </si>
  <si>
    <t xml:space="preserve">U4/U6_x_U5_tri-snRNP_complex/46540</t>
  </si>
  <si>
    <t xml:space="preserve">CCR4-NOT_complex/30014</t>
  </si>
  <si>
    <t xml:space="preserve">CCR4-NOT_core_complex/30015</t>
  </si>
  <si>
    <t xml:space="preserve">signalosome_complex/8180</t>
  </si>
  <si>
    <t xml:space="preserve">Golgi_transport_complex/17119</t>
  </si>
  <si>
    <t xml:space="preserve">mitochondrial_inner_membrane_peptidase_complex/42720</t>
  </si>
  <si>
    <t xml:space="preserve">snRNP_U2/5686</t>
  </si>
  <si>
    <t xml:space="preserve">chromatin_silencing_complex/5677</t>
  </si>
  <si>
    <t xml:space="preserve">commitment_complex/243</t>
  </si>
  <si>
    <t xml:space="preserve">chaperonin-containing_T-complex/5832</t>
  </si>
  <si>
    <t xml:space="preserve">DNA_replication_factor_C_complex/5663</t>
  </si>
  <si>
    <t xml:space="preserve">membrane_coat_adaptor_complex/30119</t>
  </si>
  <si>
    <t xml:space="preserve">phosphopyruvate_hydratase_complex/15</t>
  </si>
  <si>
    <t xml:space="preserve">THO_complex/347</t>
  </si>
  <si>
    <t xml:space="preserve">DASH_complex/42729</t>
  </si>
  <si>
    <t xml:space="preserve">pre-replicative_complex/5656</t>
  </si>
  <si>
    <t xml:space="preserve">snRNP_U1/5685</t>
  </si>
  <si>
    <t xml:space="preserve">transcription_elongation_factor_complex/8023</t>
  </si>
  <si>
    <t xml:space="preserve">proteasome_core_complex_{sensu_Eukaryota}/5839</t>
  </si>
  <si>
    <t xml:space="preserve">protein_serine/threonine_phosphatase_complex/8287</t>
  </si>
  <si>
    <t xml:space="preserve">telomerase_holoenzyme_complex/5697</t>
  </si>
  <si>
    <t xml:space="preserve">proteasome_regulatory_particle,_lid_subcomplex_{sensu_Eukaryota}/8541</t>
  </si>
  <si>
    <t xml:space="preserve">transcription_export_complex/346</t>
  </si>
  <si>
    <t xml:space="preserve">Cdc73/Paf1_complex/16593</t>
  </si>
  <si>
    <t xml:space="preserve">eukaryotic_translation_elongation_factor_1_complex/5853</t>
  </si>
  <si>
    <t xml:space="preserve">eukaryotic_translation_initiation_factor_2B_complex/5851</t>
  </si>
  <si>
    <t xml:space="preserve">exosome_{RNase_complex}/178</t>
  </si>
  <si>
    <t xml:space="preserve">anaphase-promoting_complex/5680</t>
  </si>
  <si>
    <t xml:space="preserve">CAAX-protein_geranylgeranyltransferase_complex/5953</t>
  </si>
  <si>
    <t xml:space="preserve">chromatin_assembly_complex/5678</t>
  </si>
  <si>
    <t xml:space="preserve">DNA-directed_RNA_polymerase_III_complex/5666</t>
  </si>
  <si>
    <t xml:space="preserve">GINS_complex/811</t>
  </si>
  <si>
    <t xml:space="preserve">GPI-anchor_transamidase_complex/42765</t>
  </si>
  <si>
    <t xml:space="preserve">hydrogen-translocating_V-type_ATPase_complex/16471</t>
  </si>
  <si>
    <t xml:space="preserve">m-AAA_complex/5745</t>
  </si>
  <si>
    <t xml:space="preserve">nuclear_origin_of_replication_recognition_complex/5664</t>
  </si>
  <si>
    <t xml:space="preserve">oligosaccharyl_transferase_complex/8250</t>
  </si>
  <si>
    <t xml:space="preserve">origin_recognition_complex/808</t>
  </si>
  <si>
    <t xml:space="preserve">phenylalanine-tRNA_ligase_complex/9328</t>
  </si>
  <si>
    <t xml:space="preserve">protein_farnesyltransferase_complex/5965</t>
  </si>
  <si>
    <t xml:space="preserve">Rab-protein_geranylgeranyltransferase_complex/5968</t>
  </si>
  <si>
    <t xml:space="preserve">respiratory_chain_complex_III/45275</t>
  </si>
  <si>
    <t xml:space="preserve">respiratory_chain_complex_III_{sensu_Eukaryota}/5750</t>
  </si>
  <si>
    <t xml:space="preserve">ribonucleoside-diphosphate_reductase_complex/5971</t>
  </si>
  <si>
    <t xml:space="preserve">signal_peptidase_complex/5787</t>
  </si>
  <si>
    <t xml:space="preserve">snRNP_U4/5687</t>
  </si>
  <si>
    <t xml:space="preserve">snRNP_U6/5688</t>
  </si>
  <si>
    <t xml:space="preserve">synaptonemal_complex/795</t>
  </si>
  <si>
    <t xml:space="preserve">transcription_factor_TFIIA_complex/5672</t>
  </si>
  <si>
    <t xml:space="preserve">transcription_factor_TFIIE_complex/5673</t>
  </si>
  <si>
    <t xml:space="preserve">ubiquinol-cytochrome-c_reductase_complex/45285</t>
  </si>
  <si>
    <t xml:space="preserve">Supplementary Table 6B: Relative levels of co-evolution of Fungal complexes along different parts of the evolutionary tree. </t>
  </si>
  <si>
    <t xml:space="preserve"> The Ratio in number of solutions that include each complex in each sub-tree compared to the rest of the tree.</t>
  </si>
  <si>
    <t xml:space="preserve">Ratio (Hemiascomycota)/(avg(Euascomycota + Archeascomycota ) )</t>
  </si>
  <si>
    <t xml:space="preserve">Ratio ( Euascomycota)/(avg( Hemiascomycota + Archeascomycota ) )</t>
  </si>
  <si>
    <t xml:space="preserve">Ratio ( Archeascomycota )/(avg( Hemiascomycota + Euascomycota  ) )</t>
  </si>
  <si>
    <t xml:space="preserve">nan</t>
  </si>
  <si>
    <t xml:space="preserve">inf</t>
  </si>
</sst>
</file>

<file path=xl/styles.xml><?xml version="1.0" encoding="utf-8"?>
<styleSheet xmlns="http://schemas.openxmlformats.org/spreadsheetml/2006/main">
  <numFmts count="1">
    <numFmt numFmtId="164" formatCode="General"/>
  </numFmts>
  <fonts count="9">
    <font>
      <sz val="10"/>
      <name val="Arial"/>
      <family val="0"/>
      <charset val="177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b val="true"/>
      <sz val="10"/>
      <color rgb="FFFF0000"/>
      <name val="Arial"/>
      <family val="2"/>
    </font>
    <font>
      <b val="true"/>
      <sz val="10"/>
      <color rgb="FF339966"/>
      <name val="Arial"/>
      <family val="2"/>
    </font>
    <font>
      <b val="true"/>
      <sz val="10"/>
      <color rgb="FF800080"/>
      <name val="Arial"/>
      <family val="2"/>
    </font>
    <font>
      <sz val="10"/>
      <color rgb="FFFF0000"/>
      <name val="Arial"/>
      <family val="0"/>
      <charset val="177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20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26" activeCellId="0" sqref="B26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48.85"/>
    <col collapsed="false" customWidth="true" hidden="false" outlineLevel="0" max="2" min="2" style="0" width="40.28"/>
    <col collapsed="false" customWidth="true" hidden="false" outlineLevel="0" max="3" min="3" style="0" width="33.99"/>
    <col collapsed="false" customWidth="true" hidden="false" outlineLevel="0" max="4" min="4" style="0" width="27.56"/>
  </cols>
  <sheetData>
    <row r="1" customFormat="false" ht="12.75" hidden="false" customHeight="false" outlineLevel="0" collapsed="false">
      <c r="A1" s="1" t="s">
        <v>0</v>
      </c>
      <c r="B1" s="1"/>
    </row>
    <row r="2" customFormat="false" ht="12.75" hidden="false" customHeight="false" outlineLevel="0" collapsed="false">
      <c r="A2" s="1" t="s">
        <v>1</v>
      </c>
      <c r="B2" s="1"/>
    </row>
    <row r="13" customFormat="false" ht="12.75" hidden="false" customHeight="false" outlineLevel="0" collapsed="false">
      <c r="A13" s="0" t="s">
        <v>2</v>
      </c>
      <c r="B13" s="0" t="s">
        <v>3</v>
      </c>
      <c r="C13" s="0" t="s">
        <v>4</v>
      </c>
      <c r="D13" s="2" t="s">
        <v>5</v>
      </c>
    </row>
    <row r="14" customFormat="false" ht="12.75" hidden="false" customHeight="false" outlineLevel="0" collapsed="false">
      <c r="A14" s="0" t="s">
        <v>6</v>
      </c>
      <c r="B14" s="3" t="n">
        <v>46</v>
      </c>
      <c r="C14" s="4" t="n">
        <v>41</v>
      </c>
      <c r="D14" s="5" t="n">
        <v>43</v>
      </c>
    </row>
    <row r="15" customFormat="false" ht="12.75" hidden="false" customHeight="false" outlineLevel="0" collapsed="false">
      <c r="A15" s="0" t="s">
        <v>7</v>
      </c>
      <c r="B15" s="3" t="n">
        <v>54</v>
      </c>
      <c r="C15" s="4" t="n">
        <v>38</v>
      </c>
      <c r="D15" s="5" t="n">
        <v>43</v>
      </c>
    </row>
    <row r="16" customFormat="false" ht="12.75" hidden="false" customHeight="false" outlineLevel="0" collapsed="false">
      <c r="A16" s="0" t="s">
        <v>8</v>
      </c>
      <c r="B16" s="3" t="n">
        <v>41</v>
      </c>
      <c r="C16" s="4" t="n">
        <v>38</v>
      </c>
      <c r="D16" s="5" t="n">
        <v>40</v>
      </c>
    </row>
    <row r="17" customFormat="false" ht="12.75" hidden="false" customHeight="false" outlineLevel="0" collapsed="false">
      <c r="A17" s="0" t="s">
        <v>9</v>
      </c>
      <c r="B17" s="3" t="n">
        <v>47</v>
      </c>
      <c r="C17" s="4" t="n">
        <v>34</v>
      </c>
      <c r="D17" s="5" t="n">
        <v>39</v>
      </c>
    </row>
    <row r="18" customFormat="false" ht="12.75" hidden="false" customHeight="false" outlineLevel="0" collapsed="false">
      <c r="A18" s="0" t="s">
        <v>10</v>
      </c>
      <c r="B18" s="3" t="n">
        <v>50</v>
      </c>
      <c r="C18" s="4" t="n">
        <v>35</v>
      </c>
      <c r="D18" s="5" t="n">
        <v>36</v>
      </c>
    </row>
    <row r="19" customFormat="false" ht="12.75" hidden="false" customHeight="false" outlineLevel="0" collapsed="false">
      <c r="A19" s="0" t="s">
        <v>11</v>
      </c>
      <c r="B19" s="3" t="n">
        <v>38</v>
      </c>
      <c r="C19" s="4" t="n">
        <v>32</v>
      </c>
      <c r="D19" s="5" t="n">
        <v>35</v>
      </c>
    </row>
    <row r="20" customFormat="false" ht="12.75" hidden="false" customHeight="false" outlineLevel="0" collapsed="false">
      <c r="A20" s="0" t="s">
        <v>12</v>
      </c>
      <c r="B20" s="0" t="n">
        <v>35</v>
      </c>
      <c r="C20" s="4" t="n">
        <v>29</v>
      </c>
      <c r="D20" s="5" t="n">
        <v>32</v>
      </c>
    </row>
    <row r="21" customFormat="false" ht="12.75" hidden="false" customHeight="false" outlineLevel="0" collapsed="false">
      <c r="A21" s="0" t="s">
        <v>13</v>
      </c>
      <c r="B21" s="0" t="n">
        <v>31</v>
      </c>
      <c r="C21" s="4" t="n">
        <v>30</v>
      </c>
      <c r="D21" s="5" t="n">
        <v>31</v>
      </c>
    </row>
    <row r="22" customFormat="false" ht="12.75" hidden="false" customHeight="false" outlineLevel="0" collapsed="false">
      <c r="A22" s="0" t="s">
        <v>14</v>
      </c>
      <c r="B22" s="0" t="n">
        <v>32</v>
      </c>
      <c r="C22" s="0" t="n">
        <v>29</v>
      </c>
      <c r="D22" s="5" t="n">
        <v>30</v>
      </c>
    </row>
    <row r="23" customFormat="false" ht="12.75" hidden="false" customHeight="false" outlineLevel="0" collapsed="false">
      <c r="A23" s="0" t="s">
        <v>15</v>
      </c>
      <c r="B23" s="0" t="n">
        <v>26</v>
      </c>
      <c r="C23" s="4" t="n">
        <v>30</v>
      </c>
      <c r="D23" s="0" t="n">
        <v>29</v>
      </c>
    </row>
    <row r="24" customFormat="false" ht="12.75" hidden="false" customHeight="false" outlineLevel="0" collapsed="false">
      <c r="A24" s="0" t="s">
        <v>16</v>
      </c>
      <c r="B24" s="0" t="n">
        <v>35</v>
      </c>
      <c r="C24" s="0" t="n">
        <v>23</v>
      </c>
      <c r="D24" s="0" t="n">
        <v>28</v>
      </c>
    </row>
    <row r="25" customFormat="false" ht="12.75" hidden="false" customHeight="false" outlineLevel="0" collapsed="false">
      <c r="A25" s="0" t="s">
        <v>17</v>
      </c>
      <c r="B25" s="0" t="n">
        <v>26</v>
      </c>
      <c r="C25" s="0" t="n">
        <v>26</v>
      </c>
      <c r="D25" s="0" t="n">
        <v>26</v>
      </c>
    </row>
    <row r="26" customFormat="false" ht="12.75" hidden="false" customHeight="false" outlineLevel="0" collapsed="false">
      <c r="A26" s="0" t="s">
        <v>18</v>
      </c>
      <c r="B26" s="0" t="n">
        <v>25</v>
      </c>
      <c r="C26" s="0" t="n">
        <v>25</v>
      </c>
      <c r="D26" s="0" t="n">
        <v>25</v>
      </c>
    </row>
    <row r="27" customFormat="false" ht="12.75" hidden="false" customHeight="false" outlineLevel="0" collapsed="false">
      <c r="A27" s="0" t="s">
        <v>19</v>
      </c>
      <c r="B27" s="0" t="n">
        <v>24</v>
      </c>
      <c r="C27" s="0" t="n">
        <v>24</v>
      </c>
      <c r="D27" s="0" t="n">
        <v>24</v>
      </c>
    </row>
    <row r="28" customFormat="false" ht="12.75" hidden="false" customHeight="false" outlineLevel="0" collapsed="false">
      <c r="A28" s="0" t="s">
        <v>20</v>
      </c>
      <c r="B28" s="0" t="n">
        <v>25</v>
      </c>
      <c r="C28" s="0" t="n">
        <v>24</v>
      </c>
      <c r="D28" s="0" t="n">
        <v>23</v>
      </c>
    </row>
    <row r="29" customFormat="false" ht="12.75" hidden="false" customHeight="false" outlineLevel="0" collapsed="false">
      <c r="A29" s="0" t="s">
        <v>21</v>
      </c>
      <c r="B29" s="0" t="n">
        <v>23</v>
      </c>
      <c r="C29" s="0" t="n">
        <v>23</v>
      </c>
      <c r="D29" s="0" t="n">
        <v>23</v>
      </c>
    </row>
    <row r="30" customFormat="false" ht="12.75" hidden="false" customHeight="false" outlineLevel="0" collapsed="false">
      <c r="A30" s="0" t="s">
        <v>22</v>
      </c>
      <c r="B30" s="0" t="n">
        <v>21</v>
      </c>
      <c r="C30" s="0" t="n">
        <v>21</v>
      </c>
      <c r="D30" s="0" t="n">
        <v>21</v>
      </c>
    </row>
    <row r="31" customFormat="false" ht="12.75" hidden="false" customHeight="false" outlineLevel="0" collapsed="false">
      <c r="A31" s="0" t="s">
        <v>23</v>
      </c>
      <c r="B31" s="0" t="n">
        <v>21</v>
      </c>
      <c r="C31" s="0" t="n">
        <v>21</v>
      </c>
      <c r="D31" s="0" t="n">
        <v>21</v>
      </c>
    </row>
    <row r="32" customFormat="false" ht="12.75" hidden="false" customHeight="false" outlineLevel="0" collapsed="false">
      <c r="A32" s="0" t="s">
        <v>24</v>
      </c>
      <c r="B32" s="0" t="n">
        <v>21</v>
      </c>
      <c r="C32" s="0" t="n">
        <v>21</v>
      </c>
      <c r="D32" s="0" t="n">
        <v>21</v>
      </c>
    </row>
    <row r="33" customFormat="false" ht="12.75" hidden="false" customHeight="false" outlineLevel="0" collapsed="false">
      <c r="A33" s="0" t="s">
        <v>25</v>
      </c>
      <c r="B33" s="0" t="n">
        <v>23</v>
      </c>
      <c r="C33" s="0" t="n">
        <v>20</v>
      </c>
      <c r="D33" s="0" t="n">
        <v>21</v>
      </c>
    </row>
    <row r="34" customFormat="false" ht="12.75" hidden="false" customHeight="false" outlineLevel="0" collapsed="false">
      <c r="A34" s="0" t="s">
        <v>26</v>
      </c>
      <c r="B34" s="0" t="n">
        <v>26</v>
      </c>
      <c r="C34" s="0" t="n">
        <v>19</v>
      </c>
      <c r="D34" s="0" t="n">
        <v>21</v>
      </c>
    </row>
    <row r="35" customFormat="false" ht="12.75" hidden="false" customHeight="false" outlineLevel="0" collapsed="false">
      <c r="A35" s="0" t="s">
        <v>27</v>
      </c>
      <c r="B35" s="0" t="n">
        <v>24</v>
      </c>
      <c r="C35" s="0" t="n">
        <v>18</v>
      </c>
      <c r="D35" s="0" t="n">
        <v>20</v>
      </c>
    </row>
    <row r="36" customFormat="false" ht="12.75" hidden="false" customHeight="false" outlineLevel="0" collapsed="false">
      <c r="A36" s="0" t="s">
        <v>28</v>
      </c>
      <c r="B36" s="0" t="n">
        <v>21</v>
      </c>
      <c r="C36" s="0" t="n">
        <v>19</v>
      </c>
      <c r="D36" s="0" t="n">
        <v>19</v>
      </c>
    </row>
    <row r="37" customFormat="false" ht="12.75" hidden="false" customHeight="false" outlineLevel="0" collapsed="false">
      <c r="A37" s="0" t="s">
        <v>29</v>
      </c>
      <c r="B37" s="0" t="n">
        <v>19</v>
      </c>
      <c r="C37" s="0" t="n">
        <v>19</v>
      </c>
      <c r="D37" s="0" t="n">
        <v>19</v>
      </c>
    </row>
    <row r="38" customFormat="false" ht="12.75" hidden="false" customHeight="false" outlineLevel="0" collapsed="false">
      <c r="A38" s="0" t="s">
        <v>30</v>
      </c>
      <c r="B38" s="0" t="n">
        <v>19</v>
      </c>
      <c r="C38" s="0" t="n">
        <v>16</v>
      </c>
      <c r="D38" s="0" t="n">
        <v>19</v>
      </c>
    </row>
    <row r="39" customFormat="false" ht="12.75" hidden="false" customHeight="false" outlineLevel="0" collapsed="false">
      <c r="A39" s="0" t="s">
        <v>31</v>
      </c>
      <c r="B39" s="3" t="n">
        <v>41</v>
      </c>
      <c r="C39" s="0" t="n">
        <v>15</v>
      </c>
      <c r="D39" s="0" t="n">
        <v>18</v>
      </c>
    </row>
    <row r="40" customFormat="false" ht="12.75" hidden="false" customHeight="false" outlineLevel="0" collapsed="false">
      <c r="A40" s="0" t="s">
        <v>32</v>
      </c>
      <c r="B40" s="3" t="n">
        <v>40</v>
      </c>
      <c r="C40" s="0" t="n">
        <v>15</v>
      </c>
      <c r="D40" s="0" t="n">
        <v>18</v>
      </c>
    </row>
    <row r="41" customFormat="false" ht="12.75" hidden="false" customHeight="false" outlineLevel="0" collapsed="false">
      <c r="A41" s="0" t="s">
        <v>33</v>
      </c>
      <c r="B41" s="0" t="n">
        <v>18</v>
      </c>
      <c r="C41" s="0" t="n">
        <v>12</v>
      </c>
      <c r="D41" s="0" t="n">
        <v>17</v>
      </c>
    </row>
    <row r="42" customFormat="false" ht="12.75" hidden="false" customHeight="false" outlineLevel="0" collapsed="false">
      <c r="A42" s="0" t="s">
        <v>34</v>
      </c>
      <c r="B42" s="0" t="n">
        <v>18</v>
      </c>
      <c r="C42" s="0" t="n">
        <v>12</v>
      </c>
      <c r="D42" s="0" t="n">
        <v>17</v>
      </c>
    </row>
    <row r="43" customFormat="false" ht="12.75" hidden="false" customHeight="false" outlineLevel="0" collapsed="false">
      <c r="A43" s="0" t="s">
        <v>35</v>
      </c>
      <c r="B43" s="0" t="n">
        <v>18</v>
      </c>
      <c r="C43" s="0" t="n">
        <v>12</v>
      </c>
      <c r="D43" s="0" t="n">
        <v>17</v>
      </c>
    </row>
    <row r="44" customFormat="false" ht="12.75" hidden="false" customHeight="false" outlineLevel="0" collapsed="false">
      <c r="A44" s="0" t="s">
        <v>36</v>
      </c>
      <c r="B44" s="0" t="n">
        <v>18</v>
      </c>
      <c r="C44" s="0" t="n">
        <v>12</v>
      </c>
      <c r="D44" s="0" t="n">
        <v>17</v>
      </c>
    </row>
    <row r="45" customFormat="false" ht="12.75" hidden="false" customHeight="false" outlineLevel="0" collapsed="false">
      <c r="A45" s="0" t="s">
        <v>37</v>
      </c>
      <c r="B45" s="0" t="n">
        <v>18</v>
      </c>
      <c r="C45" s="0" t="n">
        <v>12</v>
      </c>
      <c r="D45" s="0" t="n">
        <v>17</v>
      </c>
    </row>
    <row r="46" customFormat="false" ht="12.75" hidden="false" customHeight="false" outlineLevel="0" collapsed="false">
      <c r="A46" s="0" t="s">
        <v>38</v>
      </c>
      <c r="B46" s="0" t="n">
        <v>27</v>
      </c>
      <c r="C46" s="0" t="n">
        <v>11</v>
      </c>
      <c r="D46" s="0" t="n">
        <v>17</v>
      </c>
    </row>
    <row r="47" customFormat="false" ht="12.75" hidden="false" customHeight="false" outlineLevel="0" collapsed="false">
      <c r="A47" s="0" t="s">
        <v>39</v>
      </c>
      <c r="B47" s="3" t="n">
        <v>35</v>
      </c>
      <c r="C47" s="0" t="n">
        <v>12</v>
      </c>
      <c r="D47" s="0" t="n">
        <v>16</v>
      </c>
    </row>
    <row r="48" customFormat="false" ht="12.75" hidden="false" customHeight="false" outlineLevel="0" collapsed="false">
      <c r="A48" s="0" t="s">
        <v>40</v>
      </c>
      <c r="B48" s="0" t="n">
        <v>15</v>
      </c>
      <c r="C48" s="0" t="n">
        <v>15</v>
      </c>
      <c r="D48" s="0" t="n">
        <v>15</v>
      </c>
    </row>
    <row r="49" customFormat="false" ht="12.75" hidden="false" customHeight="false" outlineLevel="0" collapsed="false">
      <c r="A49" s="0" t="s">
        <v>41</v>
      </c>
      <c r="B49" s="0" t="n">
        <v>15</v>
      </c>
      <c r="C49" s="0" t="n">
        <v>15</v>
      </c>
      <c r="D49" s="0" t="n">
        <v>15</v>
      </c>
    </row>
    <row r="50" customFormat="false" ht="12.75" hidden="false" customHeight="false" outlineLevel="0" collapsed="false">
      <c r="A50" s="0" t="s">
        <v>42</v>
      </c>
      <c r="B50" s="0" t="n">
        <v>20</v>
      </c>
      <c r="C50" s="0" t="n">
        <v>13</v>
      </c>
      <c r="D50" s="0" t="n">
        <v>15</v>
      </c>
    </row>
    <row r="51" customFormat="false" ht="12.75" hidden="false" customHeight="false" outlineLevel="0" collapsed="false">
      <c r="A51" s="0" t="s">
        <v>43</v>
      </c>
      <c r="B51" s="0" t="n">
        <v>20</v>
      </c>
      <c r="C51" s="0" t="n">
        <v>13</v>
      </c>
      <c r="D51" s="0" t="n">
        <v>15</v>
      </c>
    </row>
    <row r="52" customFormat="false" ht="12.75" hidden="false" customHeight="false" outlineLevel="0" collapsed="false">
      <c r="A52" s="0" t="s">
        <v>44</v>
      </c>
      <c r="B52" s="0" t="n">
        <v>16</v>
      </c>
      <c r="C52" s="0" t="n">
        <v>14</v>
      </c>
      <c r="D52" s="0" t="n">
        <v>14</v>
      </c>
    </row>
    <row r="53" customFormat="false" ht="12.75" hidden="false" customHeight="false" outlineLevel="0" collapsed="false">
      <c r="A53" s="0" t="s">
        <v>45</v>
      </c>
      <c r="B53" s="0" t="n">
        <v>15</v>
      </c>
      <c r="C53" s="0" t="n">
        <v>14</v>
      </c>
      <c r="D53" s="0" t="n">
        <v>14</v>
      </c>
    </row>
    <row r="54" customFormat="false" ht="12.75" hidden="false" customHeight="false" outlineLevel="0" collapsed="false">
      <c r="A54" s="0" t="s">
        <v>46</v>
      </c>
      <c r="B54" s="0" t="n">
        <v>14</v>
      </c>
      <c r="C54" s="0" t="n">
        <v>12</v>
      </c>
      <c r="D54" s="0" t="n">
        <v>14</v>
      </c>
    </row>
    <row r="55" customFormat="false" ht="12.75" hidden="false" customHeight="false" outlineLevel="0" collapsed="false">
      <c r="A55" s="0" t="s">
        <v>47</v>
      </c>
      <c r="B55" s="0" t="n">
        <v>11</v>
      </c>
      <c r="C55" s="0" t="n">
        <v>12</v>
      </c>
      <c r="D55" s="0" t="n">
        <v>14</v>
      </c>
    </row>
    <row r="56" customFormat="false" ht="12.75" hidden="false" customHeight="false" outlineLevel="0" collapsed="false">
      <c r="A56" s="0" t="s">
        <v>48</v>
      </c>
      <c r="B56" s="0" t="n">
        <v>13</v>
      </c>
      <c r="C56" s="0" t="n">
        <v>13</v>
      </c>
      <c r="D56" s="0" t="n">
        <v>13</v>
      </c>
    </row>
    <row r="57" customFormat="false" ht="12.75" hidden="false" customHeight="false" outlineLevel="0" collapsed="false">
      <c r="A57" s="0" t="s">
        <v>49</v>
      </c>
      <c r="B57" s="0" t="n">
        <v>18</v>
      </c>
      <c r="C57" s="0" t="n">
        <v>11</v>
      </c>
      <c r="D57" s="0" t="n">
        <v>13</v>
      </c>
    </row>
    <row r="58" customFormat="false" ht="12.75" hidden="false" customHeight="false" outlineLevel="0" collapsed="false">
      <c r="A58" s="0" t="s">
        <v>50</v>
      </c>
      <c r="B58" s="0" t="n">
        <v>10</v>
      </c>
      <c r="C58" s="0" t="n">
        <v>11</v>
      </c>
      <c r="D58" s="0" t="n">
        <v>13</v>
      </c>
    </row>
    <row r="59" customFormat="false" ht="12.75" hidden="false" customHeight="false" outlineLevel="0" collapsed="false">
      <c r="A59" s="0" t="s">
        <v>51</v>
      </c>
      <c r="B59" s="0" t="n">
        <v>16</v>
      </c>
      <c r="C59" s="0" t="n">
        <v>10</v>
      </c>
      <c r="D59" s="0" t="n">
        <v>13</v>
      </c>
    </row>
    <row r="60" customFormat="false" ht="12.75" hidden="false" customHeight="false" outlineLevel="0" collapsed="false">
      <c r="A60" s="0" t="s">
        <v>52</v>
      </c>
      <c r="B60" s="0" t="n">
        <v>13</v>
      </c>
      <c r="C60" s="0" t="n">
        <v>10</v>
      </c>
      <c r="D60" s="0" t="n">
        <v>12</v>
      </c>
    </row>
    <row r="61" customFormat="false" ht="12.75" hidden="false" customHeight="false" outlineLevel="0" collapsed="false">
      <c r="A61" s="0" t="s">
        <v>53</v>
      </c>
      <c r="B61" s="0" t="n">
        <v>10</v>
      </c>
      <c r="C61" s="0" t="n">
        <v>10</v>
      </c>
      <c r="D61" s="0" t="n">
        <v>11</v>
      </c>
    </row>
    <row r="62" customFormat="false" ht="12.75" hidden="false" customHeight="false" outlineLevel="0" collapsed="false">
      <c r="A62" s="0" t="s">
        <v>54</v>
      </c>
      <c r="B62" s="0" t="n">
        <v>10</v>
      </c>
      <c r="C62" s="0" t="n">
        <v>8</v>
      </c>
      <c r="D62" s="0" t="n">
        <v>11</v>
      </c>
    </row>
    <row r="63" customFormat="false" ht="12.75" hidden="false" customHeight="false" outlineLevel="0" collapsed="false">
      <c r="A63" s="0" t="s">
        <v>55</v>
      </c>
      <c r="B63" s="0" t="n">
        <v>10</v>
      </c>
      <c r="C63" s="0" t="n">
        <v>7</v>
      </c>
      <c r="D63" s="0" t="n">
        <v>11</v>
      </c>
    </row>
    <row r="64" customFormat="false" ht="12.75" hidden="false" customHeight="false" outlineLevel="0" collapsed="false">
      <c r="A64" s="0" t="s">
        <v>56</v>
      </c>
      <c r="B64" s="0" t="n">
        <v>7</v>
      </c>
      <c r="C64" s="0" t="n">
        <v>4</v>
      </c>
      <c r="D64" s="0" t="n">
        <v>11</v>
      </c>
    </row>
    <row r="65" customFormat="false" ht="12.75" hidden="false" customHeight="false" outlineLevel="0" collapsed="false">
      <c r="A65" s="0" t="s">
        <v>57</v>
      </c>
      <c r="B65" s="0" t="n">
        <v>11</v>
      </c>
      <c r="C65" s="0" t="n">
        <v>1</v>
      </c>
      <c r="D65" s="0" t="n">
        <v>11</v>
      </c>
    </row>
    <row r="66" customFormat="false" ht="12.75" hidden="false" customHeight="false" outlineLevel="0" collapsed="false">
      <c r="A66" s="0" t="s">
        <v>58</v>
      </c>
      <c r="B66" s="0" t="n">
        <v>10</v>
      </c>
      <c r="C66" s="0" t="n">
        <v>10</v>
      </c>
      <c r="D66" s="0" t="n">
        <v>10</v>
      </c>
    </row>
    <row r="67" customFormat="false" ht="12.75" hidden="false" customHeight="false" outlineLevel="0" collapsed="false">
      <c r="A67" s="0" t="s">
        <v>59</v>
      </c>
      <c r="B67" s="0" t="n">
        <v>10</v>
      </c>
      <c r="C67" s="0" t="n">
        <v>10</v>
      </c>
      <c r="D67" s="0" t="n">
        <v>10</v>
      </c>
    </row>
    <row r="68" customFormat="false" ht="12.75" hidden="false" customHeight="false" outlineLevel="0" collapsed="false">
      <c r="A68" s="0" t="s">
        <v>60</v>
      </c>
      <c r="B68" s="0" t="n">
        <v>10</v>
      </c>
      <c r="C68" s="0" t="n">
        <v>10</v>
      </c>
      <c r="D68" s="0" t="n">
        <v>10</v>
      </c>
    </row>
    <row r="69" customFormat="false" ht="12.75" hidden="false" customHeight="false" outlineLevel="0" collapsed="false">
      <c r="A69" s="0" t="s">
        <v>61</v>
      </c>
      <c r="B69" s="0" t="n">
        <v>10</v>
      </c>
      <c r="C69" s="0" t="n">
        <v>10</v>
      </c>
      <c r="D69" s="0" t="n">
        <v>10</v>
      </c>
    </row>
    <row r="70" customFormat="false" ht="12.75" hidden="false" customHeight="false" outlineLevel="0" collapsed="false">
      <c r="A70" s="0" t="s">
        <v>62</v>
      </c>
      <c r="B70" s="0" t="n">
        <v>10</v>
      </c>
      <c r="C70" s="0" t="n">
        <v>10</v>
      </c>
      <c r="D70" s="0" t="n">
        <v>10</v>
      </c>
    </row>
    <row r="71" customFormat="false" ht="12.75" hidden="false" customHeight="false" outlineLevel="0" collapsed="false">
      <c r="A71" s="0" t="s">
        <v>63</v>
      </c>
      <c r="B71" s="0" t="n">
        <v>8</v>
      </c>
      <c r="C71" s="0" t="n">
        <v>9</v>
      </c>
      <c r="D71" s="0" t="n">
        <v>10</v>
      </c>
    </row>
    <row r="72" customFormat="false" ht="12.75" hidden="false" customHeight="false" outlineLevel="0" collapsed="false">
      <c r="A72" s="0" t="s">
        <v>64</v>
      </c>
      <c r="B72" s="0" t="n">
        <v>15</v>
      </c>
      <c r="C72" s="0" t="n">
        <v>5</v>
      </c>
      <c r="D72" s="0" t="n">
        <v>10</v>
      </c>
    </row>
    <row r="73" customFormat="false" ht="12.75" hidden="false" customHeight="false" outlineLevel="0" collapsed="false">
      <c r="A73" s="0" t="s">
        <v>65</v>
      </c>
      <c r="B73" s="0" t="n">
        <v>11</v>
      </c>
      <c r="C73" s="0" t="n">
        <v>9</v>
      </c>
      <c r="D73" s="0" t="n">
        <v>9</v>
      </c>
    </row>
    <row r="74" customFormat="false" ht="12.75" hidden="false" customHeight="false" outlineLevel="0" collapsed="false">
      <c r="A74" s="0" t="s">
        <v>66</v>
      </c>
      <c r="B74" s="0" t="n">
        <v>8</v>
      </c>
      <c r="C74" s="0" t="n">
        <v>8</v>
      </c>
      <c r="D74" s="0" t="n">
        <v>9</v>
      </c>
    </row>
    <row r="75" customFormat="false" ht="12.75" hidden="false" customHeight="false" outlineLevel="0" collapsed="false">
      <c r="A75" s="0" t="s">
        <v>67</v>
      </c>
      <c r="B75" s="0" t="n">
        <v>12</v>
      </c>
      <c r="C75" s="0" t="n">
        <v>6</v>
      </c>
      <c r="D75" s="0" t="n">
        <v>9</v>
      </c>
    </row>
    <row r="76" customFormat="false" ht="12.75" hidden="false" customHeight="false" outlineLevel="0" collapsed="false">
      <c r="A76" s="0" t="s">
        <v>68</v>
      </c>
      <c r="B76" s="0" t="n">
        <v>7</v>
      </c>
      <c r="C76" s="0" t="n">
        <v>5</v>
      </c>
      <c r="D76" s="0" t="n">
        <v>8</v>
      </c>
    </row>
    <row r="77" customFormat="false" ht="12.75" hidden="false" customHeight="false" outlineLevel="0" collapsed="false">
      <c r="A77" s="0" t="s">
        <v>69</v>
      </c>
      <c r="B77" s="0" t="n">
        <v>15</v>
      </c>
      <c r="C77" s="0" t="n">
        <v>3</v>
      </c>
      <c r="D77" s="0" t="n">
        <v>8</v>
      </c>
    </row>
    <row r="78" customFormat="false" ht="12.75" hidden="false" customHeight="false" outlineLevel="0" collapsed="false">
      <c r="A78" s="0" t="s">
        <v>70</v>
      </c>
      <c r="B78" s="0" t="n">
        <v>7</v>
      </c>
      <c r="C78" s="0" t="n">
        <v>7</v>
      </c>
      <c r="D78" s="0" t="n">
        <v>7</v>
      </c>
    </row>
    <row r="79" customFormat="false" ht="12.75" hidden="false" customHeight="false" outlineLevel="0" collapsed="false">
      <c r="A79" s="0" t="s">
        <v>71</v>
      </c>
      <c r="B79" s="0" t="n">
        <v>2</v>
      </c>
      <c r="C79" s="0" t="n">
        <v>6</v>
      </c>
      <c r="D79" s="0" t="n">
        <v>7</v>
      </c>
    </row>
    <row r="80" customFormat="false" ht="12.75" hidden="false" customHeight="false" outlineLevel="0" collapsed="false">
      <c r="A80" s="0" t="s">
        <v>72</v>
      </c>
      <c r="B80" s="0" t="n">
        <v>2</v>
      </c>
      <c r="C80" s="0" t="n">
        <v>6</v>
      </c>
      <c r="D80" s="0" t="n">
        <v>7</v>
      </c>
    </row>
    <row r="81" customFormat="false" ht="12.75" hidden="false" customHeight="false" outlineLevel="0" collapsed="false">
      <c r="A81" s="0" t="s">
        <v>73</v>
      </c>
      <c r="B81" s="0" t="n">
        <v>4</v>
      </c>
      <c r="C81" s="0" t="n">
        <v>5</v>
      </c>
      <c r="D81" s="0" t="n">
        <v>7</v>
      </c>
    </row>
    <row r="82" customFormat="false" ht="12.75" hidden="false" customHeight="false" outlineLevel="0" collapsed="false">
      <c r="A82" s="0" t="s">
        <v>74</v>
      </c>
      <c r="B82" s="0" t="n">
        <v>5</v>
      </c>
      <c r="C82" s="0" t="n">
        <v>4</v>
      </c>
      <c r="D82" s="0" t="n">
        <v>7</v>
      </c>
    </row>
    <row r="83" customFormat="false" ht="12.75" hidden="false" customHeight="false" outlineLevel="0" collapsed="false">
      <c r="A83" s="0" t="s">
        <v>75</v>
      </c>
      <c r="B83" s="0" t="n">
        <v>2</v>
      </c>
      <c r="C83" s="0" t="n">
        <v>1</v>
      </c>
      <c r="D83" s="0" t="n">
        <v>7</v>
      </c>
    </row>
    <row r="84" customFormat="false" ht="12.75" hidden="false" customHeight="false" outlineLevel="0" collapsed="false">
      <c r="A84" s="0" t="s">
        <v>76</v>
      </c>
      <c r="B84" s="0" t="n">
        <v>10</v>
      </c>
      <c r="C84" s="0" t="n">
        <v>6</v>
      </c>
      <c r="D84" s="0" t="n">
        <v>6</v>
      </c>
    </row>
    <row r="85" customFormat="false" ht="12.75" hidden="false" customHeight="false" outlineLevel="0" collapsed="false">
      <c r="A85" s="0" t="s">
        <v>77</v>
      </c>
      <c r="B85" s="0" t="n">
        <v>6</v>
      </c>
      <c r="C85" s="0" t="n">
        <v>6</v>
      </c>
      <c r="D85" s="0" t="n">
        <v>6</v>
      </c>
    </row>
    <row r="86" customFormat="false" ht="12.75" hidden="false" customHeight="false" outlineLevel="0" collapsed="false">
      <c r="A86" s="0" t="s">
        <v>78</v>
      </c>
      <c r="B86" s="0" t="n">
        <v>10</v>
      </c>
      <c r="C86" s="0" t="n">
        <v>5</v>
      </c>
      <c r="D86" s="0" t="n">
        <v>6</v>
      </c>
    </row>
    <row r="87" customFormat="false" ht="12.75" hidden="false" customHeight="false" outlineLevel="0" collapsed="false">
      <c r="A87" s="0" t="s">
        <v>79</v>
      </c>
      <c r="B87" s="0" t="n">
        <v>9</v>
      </c>
      <c r="C87" s="0" t="n">
        <v>5</v>
      </c>
      <c r="D87" s="0" t="n">
        <v>6</v>
      </c>
    </row>
    <row r="88" customFormat="false" ht="12.75" hidden="false" customHeight="false" outlineLevel="0" collapsed="false">
      <c r="A88" s="0" t="s">
        <v>80</v>
      </c>
      <c r="B88" s="0" t="n">
        <v>4</v>
      </c>
      <c r="C88" s="0" t="n">
        <v>5</v>
      </c>
      <c r="D88" s="0" t="n">
        <v>6</v>
      </c>
    </row>
    <row r="89" customFormat="false" ht="12.75" hidden="false" customHeight="false" outlineLevel="0" collapsed="false">
      <c r="A89" s="0" t="s">
        <v>81</v>
      </c>
      <c r="B89" s="0" t="n">
        <v>3</v>
      </c>
      <c r="C89" s="0" t="n">
        <v>3</v>
      </c>
      <c r="D89" s="0" t="n">
        <v>6</v>
      </c>
    </row>
    <row r="90" customFormat="false" ht="12.75" hidden="false" customHeight="false" outlineLevel="0" collapsed="false">
      <c r="A90" s="0" t="s">
        <v>82</v>
      </c>
      <c r="B90" s="0" t="n">
        <v>14</v>
      </c>
      <c r="C90" s="0" t="n">
        <v>5</v>
      </c>
      <c r="D90" s="0" t="n">
        <v>5</v>
      </c>
    </row>
    <row r="91" customFormat="false" ht="12.75" hidden="false" customHeight="false" outlineLevel="0" collapsed="false">
      <c r="A91" s="0" t="s">
        <v>83</v>
      </c>
      <c r="B91" s="0" t="n">
        <v>6</v>
      </c>
      <c r="C91" s="0" t="n">
        <v>5</v>
      </c>
      <c r="D91" s="0" t="n">
        <v>5</v>
      </c>
    </row>
    <row r="92" customFormat="false" ht="12.75" hidden="false" customHeight="false" outlineLevel="0" collapsed="false">
      <c r="A92" s="0" t="s">
        <v>84</v>
      </c>
      <c r="B92" s="0" t="n">
        <v>6</v>
      </c>
      <c r="C92" s="0" t="n">
        <v>5</v>
      </c>
      <c r="D92" s="0" t="n">
        <v>5</v>
      </c>
    </row>
    <row r="93" customFormat="false" ht="12.75" hidden="false" customHeight="false" outlineLevel="0" collapsed="false">
      <c r="A93" s="0" t="s">
        <v>85</v>
      </c>
      <c r="B93" s="0" t="n">
        <v>5</v>
      </c>
      <c r="C93" s="0" t="n">
        <v>5</v>
      </c>
      <c r="D93" s="0" t="n">
        <v>5</v>
      </c>
    </row>
    <row r="94" customFormat="false" ht="12.75" hidden="false" customHeight="false" outlineLevel="0" collapsed="false">
      <c r="A94" s="0" t="s">
        <v>86</v>
      </c>
      <c r="B94" s="0" t="n">
        <v>5</v>
      </c>
      <c r="C94" s="0" t="n">
        <v>4</v>
      </c>
      <c r="D94" s="0" t="n">
        <v>5</v>
      </c>
    </row>
    <row r="95" customFormat="false" ht="12.75" hidden="false" customHeight="false" outlineLevel="0" collapsed="false">
      <c r="A95" s="0" t="s">
        <v>87</v>
      </c>
      <c r="B95" s="0" t="n">
        <v>3</v>
      </c>
      <c r="C95" s="0" t="n">
        <v>4</v>
      </c>
      <c r="D95" s="0" t="n">
        <v>5</v>
      </c>
    </row>
    <row r="96" customFormat="false" ht="12.75" hidden="false" customHeight="false" outlineLevel="0" collapsed="false">
      <c r="A96" s="0" t="s">
        <v>88</v>
      </c>
      <c r="B96" s="0" t="n">
        <v>8</v>
      </c>
      <c r="C96" s="0" t="n">
        <v>3</v>
      </c>
      <c r="D96" s="0" t="n">
        <v>5</v>
      </c>
    </row>
    <row r="97" customFormat="false" ht="12.75" hidden="false" customHeight="false" outlineLevel="0" collapsed="false">
      <c r="A97" s="0" t="s">
        <v>89</v>
      </c>
      <c r="B97" s="0" t="n">
        <v>8</v>
      </c>
      <c r="C97" s="0" t="n">
        <v>3</v>
      </c>
      <c r="D97" s="0" t="n">
        <v>5</v>
      </c>
    </row>
    <row r="98" customFormat="false" ht="12.75" hidden="false" customHeight="false" outlineLevel="0" collapsed="false">
      <c r="A98" s="0" t="s">
        <v>90</v>
      </c>
      <c r="B98" s="0" t="n">
        <v>8</v>
      </c>
      <c r="C98" s="0" t="n">
        <v>2</v>
      </c>
      <c r="D98" s="0" t="n">
        <v>5</v>
      </c>
    </row>
    <row r="99" customFormat="false" ht="12.75" hidden="false" customHeight="false" outlineLevel="0" collapsed="false">
      <c r="A99" s="0" t="s">
        <v>91</v>
      </c>
      <c r="B99" s="0" t="n">
        <v>7</v>
      </c>
      <c r="C99" s="0" t="n">
        <v>2</v>
      </c>
      <c r="D99" s="0" t="n">
        <v>5</v>
      </c>
    </row>
    <row r="100" customFormat="false" ht="12.75" hidden="false" customHeight="false" outlineLevel="0" collapsed="false">
      <c r="A100" s="0" t="s">
        <v>92</v>
      </c>
      <c r="B100" s="0" t="n">
        <v>7</v>
      </c>
      <c r="C100" s="0" t="n">
        <v>2</v>
      </c>
      <c r="D100" s="0" t="n">
        <v>5</v>
      </c>
    </row>
    <row r="101" customFormat="false" ht="12.75" hidden="false" customHeight="false" outlineLevel="0" collapsed="false">
      <c r="A101" s="0" t="s">
        <v>93</v>
      </c>
      <c r="B101" s="0" t="n">
        <v>7</v>
      </c>
      <c r="C101" s="0" t="n">
        <v>2</v>
      </c>
      <c r="D101" s="0" t="n">
        <v>5</v>
      </c>
    </row>
    <row r="102" customFormat="false" ht="12.75" hidden="false" customHeight="false" outlineLevel="0" collapsed="false">
      <c r="A102" s="0" t="s">
        <v>94</v>
      </c>
      <c r="B102" s="0" t="n">
        <v>4</v>
      </c>
      <c r="C102" s="0" t="n">
        <v>0</v>
      </c>
      <c r="D102" s="0" t="n">
        <v>5</v>
      </c>
    </row>
    <row r="103" customFormat="false" ht="12.75" hidden="false" customHeight="false" outlineLevel="0" collapsed="false">
      <c r="A103" s="0" t="s">
        <v>95</v>
      </c>
      <c r="B103" s="0" t="n">
        <v>1</v>
      </c>
      <c r="C103" s="0" t="n">
        <v>0</v>
      </c>
      <c r="D103" s="0" t="n">
        <v>5</v>
      </c>
    </row>
    <row r="104" customFormat="false" ht="12.75" hidden="false" customHeight="false" outlineLevel="0" collapsed="false">
      <c r="A104" s="0" t="s">
        <v>96</v>
      </c>
      <c r="B104" s="0" t="n">
        <v>6</v>
      </c>
      <c r="C104" s="0" t="n">
        <v>4</v>
      </c>
      <c r="D104" s="0" t="n">
        <v>4</v>
      </c>
    </row>
    <row r="105" customFormat="false" ht="12.75" hidden="false" customHeight="false" outlineLevel="0" collapsed="false">
      <c r="A105" s="0" t="s">
        <v>97</v>
      </c>
      <c r="B105" s="0" t="n">
        <v>5</v>
      </c>
      <c r="C105" s="0" t="n">
        <v>4</v>
      </c>
      <c r="D105" s="0" t="n">
        <v>4</v>
      </c>
    </row>
    <row r="106" customFormat="false" ht="12.75" hidden="false" customHeight="false" outlineLevel="0" collapsed="false">
      <c r="A106" s="0" t="s">
        <v>98</v>
      </c>
      <c r="B106" s="0" t="n">
        <v>4</v>
      </c>
      <c r="C106" s="0" t="n">
        <v>4</v>
      </c>
      <c r="D106" s="0" t="n">
        <v>4</v>
      </c>
    </row>
    <row r="107" customFormat="false" ht="12.75" hidden="false" customHeight="false" outlineLevel="0" collapsed="false">
      <c r="A107" s="0" t="s">
        <v>99</v>
      </c>
      <c r="B107" s="0" t="n">
        <v>4</v>
      </c>
      <c r="C107" s="0" t="n">
        <v>3</v>
      </c>
      <c r="D107" s="0" t="n">
        <v>4</v>
      </c>
    </row>
    <row r="108" customFormat="false" ht="12.75" hidden="false" customHeight="false" outlineLevel="0" collapsed="false">
      <c r="A108" s="0" t="s">
        <v>100</v>
      </c>
      <c r="B108" s="0" t="n">
        <v>4</v>
      </c>
      <c r="C108" s="0" t="n">
        <v>3</v>
      </c>
      <c r="D108" s="0" t="n">
        <v>4</v>
      </c>
    </row>
    <row r="109" customFormat="false" ht="12.75" hidden="false" customHeight="false" outlineLevel="0" collapsed="false">
      <c r="A109" s="0" t="s">
        <v>101</v>
      </c>
      <c r="B109" s="0" t="n">
        <v>4</v>
      </c>
      <c r="C109" s="0" t="n">
        <v>3</v>
      </c>
      <c r="D109" s="0" t="n">
        <v>4</v>
      </c>
    </row>
    <row r="110" customFormat="false" ht="12.75" hidden="false" customHeight="false" outlineLevel="0" collapsed="false">
      <c r="A110" s="0" t="s">
        <v>102</v>
      </c>
      <c r="B110" s="0" t="n">
        <v>4</v>
      </c>
      <c r="C110" s="0" t="n">
        <v>3</v>
      </c>
      <c r="D110" s="0" t="n">
        <v>4</v>
      </c>
    </row>
    <row r="111" customFormat="false" ht="12.75" hidden="false" customHeight="false" outlineLevel="0" collapsed="false">
      <c r="A111" s="0" t="s">
        <v>103</v>
      </c>
      <c r="B111" s="0" t="n">
        <v>1</v>
      </c>
      <c r="C111" s="0" t="n">
        <v>3</v>
      </c>
      <c r="D111" s="0" t="n">
        <v>4</v>
      </c>
    </row>
    <row r="112" customFormat="false" ht="12.75" hidden="false" customHeight="false" outlineLevel="0" collapsed="false">
      <c r="A112" s="0" t="s">
        <v>104</v>
      </c>
      <c r="B112" s="0" t="n">
        <v>11</v>
      </c>
      <c r="C112" s="0" t="n">
        <v>2</v>
      </c>
      <c r="D112" s="0" t="n">
        <v>4</v>
      </c>
    </row>
    <row r="113" customFormat="false" ht="12.75" hidden="false" customHeight="false" outlineLevel="0" collapsed="false">
      <c r="A113" s="0" t="s">
        <v>105</v>
      </c>
      <c r="B113" s="0" t="n">
        <v>11</v>
      </c>
      <c r="C113" s="0" t="n">
        <v>2</v>
      </c>
      <c r="D113" s="0" t="n">
        <v>4</v>
      </c>
    </row>
    <row r="114" customFormat="false" ht="12.75" hidden="false" customHeight="false" outlineLevel="0" collapsed="false">
      <c r="A114" s="0" t="s">
        <v>106</v>
      </c>
      <c r="B114" s="0" t="n">
        <v>2</v>
      </c>
      <c r="C114" s="0" t="n">
        <v>1</v>
      </c>
      <c r="D114" s="0" t="n">
        <v>4</v>
      </c>
    </row>
    <row r="115" customFormat="false" ht="12.75" hidden="false" customHeight="false" outlineLevel="0" collapsed="false">
      <c r="A115" s="0" t="s">
        <v>107</v>
      </c>
      <c r="B115" s="0" t="n">
        <v>2</v>
      </c>
      <c r="C115" s="0" t="n">
        <v>1</v>
      </c>
      <c r="D115" s="0" t="n">
        <v>4</v>
      </c>
    </row>
    <row r="116" customFormat="false" ht="12.75" hidden="false" customHeight="false" outlineLevel="0" collapsed="false">
      <c r="A116" s="0" t="s">
        <v>108</v>
      </c>
      <c r="B116" s="0" t="n">
        <v>2</v>
      </c>
      <c r="C116" s="0" t="n">
        <v>0</v>
      </c>
      <c r="D116" s="0" t="n">
        <v>4</v>
      </c>
    </row>
    <row r="117" customFormat="false" ht="12.75" hidden="false" customHeight="false" outlineLevel="0" collapsed="false">
      <c r="A117" s="0" t="s">
        <v>109</v>
      </c>
      <c r="B117" s="0" t="n">
        <v>1</v>
      </c>
      <c r="C117" s="0" t="n">
        <v>0</v>
      </c>
      <c r="D117" s="0" t="n">
        <v>4</v>
      </c>
    </row>
    <row r="118" customFormat="false" ht="12.75" hidden="false" customHeight="false" outlineLevel="0" collapsed="false">
      <c r="A118" s="0" t="s">
        <v>110</v>
      </c>
      <c r="B118" s="0" t="n">
        <v>4</v>
      </c>
      <c r="C118" s="0" t="n">
        <v>3</v>
      </c>
      <c r="D118" s="0" t="n">
        <v>3</v>
      </c>
    </row>
    <row r="119" customFormat="false" ht="12.75" hidden="false" customHeight="false" outlineLevel="0" collapsed="false">
      <c r="A119" s="0" t="s">
        <v>111</v>
      </c>
      <c r="B119" s="0" t="n">
        <v>3</v>
      </c>
      <c r="C119" s="0" t="n">
        <v>3</v>
      </c>
      <c r="D119" s="0" t="n">
        <v>3</v>
      </c>
    </row>
    <row r="120" customFormat="false" ht="12.75" hidden="false" customHeight="false" outlineLevel="0" collapsed="false">
      <c r="A120" s="0" t="s">
        <v>112</v>
      </c>
      <c r="B120" s="0" t="n">
        <v>3</v>
      </c>
      <c r="C120" s="0" t="n">
        <v>3</v>
      </c>
      <c r="D120" s="0" t="n">
        <v>3</v>
      </c>
    </row>
    <row r="121" customFormat="false" ht="12.75" hidden="false" customHeight="false" outlineLevel="0" collapsed="false">
      <c r="A121" s="0" t="s">
        <v>113</v>
      </c>
      <c r="B121" s="0" t="n">
        <v>3</v>
      </c>
      <c r="C121" s="0" t="n">
        <v>3</v>
      </c>
      <c r="D121" s="0" t="n">
        <v>3</v>
      </c>
    </row>
    <row r="122" customFormat="false" ht="12.75" hidden="false" customHeight="false" outlineLevel="0" collapsed="false">
      <c r="A122" s="0" t="s">
        <v>114</v>
      </c>
      <c r="B122" s="0" t="n">
        <v>2</v>
      </c>
      <c r="C122" s="0" t="n">
        <v>3</v>
      </c>
      <c r="D122" s="0" t="n">
        <v>3</v>
      </c>
    </row>
    <row r="123" customFormat="false" ht="12.75" hidden="false" customHeight="false" outlineLevel="0" collapsed="false">
      <c r="A123" s="0" t="s">
        <v>115</v>
      </c>
      <c r="B123" s="0" t="n">
        <v>9</v>
      </c>
      <c r="C123" s="0" t="n">
        <v>2</v>
      </c>
      <c r="D123" s="0" t="n">
        <v>3</v>
      </c>
    </row>
    <row r="124" customFormat="false" ht="12.75" hidden="false" customHeight="false" outlineLevel="0" collapsed="false">
      <c r="A124" s="0" t="s">
        <v>116</v>
      </c>
      <c r="B124" s="0" t="n">
        <v>5</v>
      </c>
      <c r="C124" s="0" t="n">
        <v>2</v>
      </c>
      <c r="D124" s="0" t="n">
        <v>3</v>
      </c>
    </row>
    <row r="125" customFormat="false" ht="12.75" hidden="false" customHeight="false" outlineLevel="0" collapsed="false">
      <c r="A125" s="0" t="s">
        <v>117</v>
      </c>
      <c r="B125" s="0" t="n">
        <v>4</v>
      </c>
      <c r="C125" s="0" t="n">
        <v>2</v>
      </c>
      <c r="D125" s="0" t="n">
        <v>3</v>
      </c>
    </row>
    <row r="126" customFormat="false" ht="12.75" hidden="false" customHeight="false" outlineLevel="0" collapsed="false">
      <c r="A126" s="0" t="s">
        <v>118</v>
      </c>
      <c r="B126" s="0" t="n">
        <v>2</v>
      </c>
      <c r="C126" s="0" t="n">
        <v>2</v>
      </c>
      <c r="D126" s="0" t="n">
        <v>3</v>
      </c>
    </row>
    <row r="127" customFormat="false" ht="12.75" hidden="false" customHeight="false" outlineLevel="0" collapsed="false">
      <c r="A127" s="0" t="s">
        <v>119</v>
      </c>
      <c r="B127" s="0" t="n">
        <v>2</v>
      </c>
      <c r="C127" s="0" t="n">
        <v>2</v>
      </c>
      <c r="D127" s="0" t="n">
        <v>3</v>
      </c>
    </row>
    <row r="128" customFormat="false" ht="12.75" hidden="false" customHeight="false" outlineLevel="0" collapsed="false">
      <c r="A128" s="0" t="s">
        <v>120</v>
      </c>
      <c r="B128" s="0" t="n">
        <v>9</v>
      </c>
      <c r="C128" s="0" t="n">
        <v>1</v>
      </c>
      <c r="D128" s="0" t="n">
        <v>3</v>
      </c>
    </row>
    <row r="129" customFormat="false" ht="12.75" hidden="false" customHeight="false" outlineLevel="0" collapsed="false">
      <c r="A129" s="0" t="s">
        <v>121</v>
      </c>
      <c r="B129" s="0" t="n">
        <v>2</v>
      </c>
      <c r="C129" s="0" t="n">
        <v>1</v>
      </c>
      <c r="D129" s="0" t="n">
        <v>3</v>
      </c>
    </row>
    <row r="130" customFormat="false" ht="12.75" hidden="false" customHeight="false" outlineLevel="0" collapsed="false">
      <c r="A130" s="0" t="s">
        <v>122</v>
      </c>
      <c r="B130" s="0" t="n">
        <v>1</v>
      </c>
      <c r="C130" s="0" t="n">
        <v>1</v>
      </c>
      <c r="D130" s="0" t="n">
        <v>3</v>
      </c>
    </row>
    <row r="131" customFormat="false" ht="12.75" hidden="false" customHeight="false" outlineLevel="0" collapsed="false">
      <c r="A131" s="0" t="s">
        <v>123</v>
      </c>
      <c r="B131" s="0" t="n">
        <v>0</v>
      </c>
      <c r="C131" s="0" t="n">
        <v>1</v>
      </c>
      <c r="D131" s="0" t="n">
        <v>3</v>
      </c>
    </row>
    <row r="132" customFormat="false" ht="12.75" hidden="false" customHeight="false" outlineLevel="0" collapsed="false">
      <c r="A132" s="0" t="s">
        <v>124</v>
      </c>
      <c r="B132" s="0" t="n">
        <v>10</v>
      </c>
      <c r="C132" s="0" t="n">
        <v>0</v>
      </c>
      <c r="D132" s="0" t="n">
        <v>3</v>
      </c>
    </row>
    <row r="133" customFormat="false" ht="12.75" hidden="false" customHeight="false" outlineLevel="0" collapsed="false">
      <c r="A133" s="0" t="s">
        <v>125</v>
      </c>
      <c r="B133" s="0" t="n">
        <v>9</v>
      </c>
      <c r="C133" s="0" t="n">
        <v>0</v>
      </c>
      <c r="D133" s="0" t="n">
        <v>3</v>
      </c>
    </row>
    <row r="134" customFormat="false" ht="12.75" hidden="false" customHeight="false" outlineLevel="0" collapsed="false">
      <c r="A134" s="0" t="s">
        <v>126</v>
      </c>
      <c r="B134" s="0" t="n">
        <v>5</v>
      </c>
      <c r="C134" s="0" t="n">
        <v>2</v>
      </c>
      <c r="D134" s="0" t="n">
        <v>2</v>
      </c>
    </row>
    <row r="135" customFormat="false" ht="12.75" hidden="false" customHeight="false" outlineLevel="0" collapsed="false">
      <c r="A135" s="0" t="s">
        <v>127</v>
      </c>
      <c r="B135" s="0" t="n">
        <v>4</v>
      </c>
      <c r="C135" s="0" t="n">
        <v>2</v>
      </c>
      <c r="D135" s="0" t="n">
        <v>2</v>
      </c>
    </row>
    <row r="136" customFormat="false" ht="12.75" hidden="false" customHeight="false" outlineLevel="0" collapsed="false">
      <c r="A136" s="0" t="s">
        <v>128</v>
      </c>
      <c r="B136" s="0" t="n">
        <v>2</v>
      </c>
      <c r="C136" s="0" t="n">
        <v>2</v>
      </c>
      <c r="D136" s="0" t="n">
        <v>2</v>
      </c>
    </row>
    <row r="137" customFormat="false" ht="12.75" hidden="false" customHeight="false" outlineLevel="0" collapsed="false">
      <c r="A137" s="0" t="s">
        <v>129</v>
      </c>
      <c r="B137" s="0" t="n">
        <v>2</v>
      </c>
      <c r="C137" s="0" t="n">
        <v>2</v>
      </c>
      <c r="D137" s="0" t="n">
        <v>2</v>
      </c>
    </row>
    <row r="138" customFormat="false" ht="12.75" hidden="false" customHeight="false" outlineLevel="0" collapsed="false">
      <c r="A138" s="0" t="s">
        <v>130</v>
      </c>
      <c r="B138" s="0" t="n">
        <v>0</v>
      </c>
      <c r="C138" s="0" t="n">
        <v>2</v>
      </c>
      <c r="D138" s="0" t="n">
        <v>2</v>
      </c>
    </row>
    <row r="139" customFormat="false" ht="12.75" hidden="false" customHeight="false" outlineLevel="0" collapsed="false">
      <c r="A139" s="0" t="s">
        <v>131</v>
      </c>
      <c r="B139" s="0" t="n">
        <v>6</v>
      </c>
      <c r="C139" s="0" t="n">
        <v>1</v>
      </c>
      <c r="D139" s="0" t="n">
        <v>2</v>
      </c>
    </row>
    <row r="140" customFormat="false" ht="12.75" hidden="false" customHeight="false" outlineLevel="0" collapsed="false">
      <c r="A140" s="0" t="s">
        <v>132</v>
      </c>
      <c r="B140" s="0" t="n">
        <v>6</v>
      </c>
      <c r="C140" s="0" t="n">
        <v>1</v>
      </c>
      <c r="D140" s="0" t="n">
        <v>2</v>
      </c>
    </row>
    <row r="141" customFormat="false" ht="12.75" hidden="false" customHeight="false" outlineLevel="0" collapsed="false">
      <c r="A141" s="0" t="s">
        <v>133</v>
      </c>
      <c r="B141" s="0" t="n">
        <v>5</v>
      </c>
      <c r="C141" s="0" t="n">
        <v>1</v>
      </c>
      <c r="D141" s="0" t="n">
        <v>2</v>
      </c>
    </row>
    <row r="142" customFormat="false" ht="12.75" hidden="false" customHeight="false" outlineLevel="0" collapsed="false">
      <c r="A142" s="0" t="s">
        <v>134</v>
      </c>
      <c r="B142" s="0" t="n">
        <v>5</v>
      </c>
      <c r="C142" s="0" t="n">
        <v>1</v>
      </c>
      <c r="D142" s="0" t="n">
        <v>2</v>
      </c>
    </row>
    <row r="143" customFormat="false" ht="12.75" hidden="false" customHeight="false" outlineLevel="0" collapsed="false">
      <c r="A143" s="0" t="s">
        <v>135</v>
      </c>
      <c r="B143" s="0" t="n">
        <v>4</v>
      </c>
      <c r="C143" s="0" t="n">
        <v>1</v>
      </c>
      <c r="D143" s="0" t="n">
        <v>2</v>
      </c>
    </row>
    <row r="144" customFormat="false" ht="12.75" hidden="false" customHeight="false" outlineLevel="0" collapsed="false">
      <c r="A144" s="0" t="s">
        <v>136</v>
      </c>
      <c r="B144" s="0" t="n">
        <v>3</v>
      </c>
      <c r="C144" s="0" t="n">
        <v>1</v>
      </c>
      <c r="D144" s="0" t="n">
        <v>2</v>
      </c>
    </row>
    <row r="145" customFormat="false" ht="12.75" hidden="false" customHeight="false" outlineLevel="0" collapsed="false">
      <c r="A145" s="0" t="s">
        <v>137</v>
      </c>
      <c r="B145" s="0" t="n">
        <v>2</v>
      </c>
      <c r="C145" s="0" t="n">
        <v>1</v>
      </c>
      <c r="D145" s="0" t="n">
        <v>2</v>
      </c>
    </row>
    <row r="146" customFormat="false" ht="12.75" hidden="false" customHeight="false" outlineLevel="0" collapsed="false">
      <c r="A146" s="0" t="s">
        <v>138</v>
      </c>
      <c r="B146" s="0" t="n">
        <v>2</v>
      </c>
      <c r="C146" s="0" t="n">
        <v>1</v>
      </c>
      <c r="D146" s="0" t="n">
        <v>2</v>
      </c>
    </row>
    <row r="147" customFormat="false" ht="12.75" hidden="false" customHeight="false" outlineLevel="0" collapsed="false">
      <c r="A147" s="0" t="s">
        <v>139</v>
      </c>
      <c r="B147" s="0" t="n">
        <v>1</v>
      </c>
      <c r="C147" s="0" t="n">
        <v>1</v>
      </c>
      <c r="D147" s="0" t="n">
        <v>2</v>
      </c>
    </row>
    <row r="148" customFormat="false" ht="12.75" hidden="false" customHeight="false" outlineLevel="0" collapsed="false">
      <c r="A148" s="0" t="s">
        <v>140</v>
      </c>
      <c r="B148" s="0" t="n">
        <v>0</v>
      </c>
      <c r="C148" s="0" t="n">
        <v>1</v>
      </c>
      <c r="D148" s="0" t="n">
        <v>2</v>
      </c>
    </row>
    <row r="149" customFormat="false" ht="12.75" hidden="false" customHeight="false" outlineLevel="0" collapsed="false">
      <c r="A149" s="0" t="s">
        <v>141</v>
      </c>
      <c r="B149" s="0" t="n">
        <v>0</v>
      </c>
      <c r="C149" s="0" t="n">
        <v>1</v>
      </c>
      <c r="D149" s="0" t="n">
        <v>2</v>
      </c>
    </row>
    <row r="150" customFormat="false" ht="12.75" hidden="false" customHeight="false" outlineLevel="0" collapsed="false">
      <c r="A150" s="0" t="s">
        <v>142</v>
      </c>
      <c r="B150" s="0" t="n">
        <v>9</v>
      </c>
      <c r="C150" s="0" t="n">
        <v>0</v>
      </c>
      <c r="D150" s="0" t="n">
        <v>2</v>
      </c>
    </row>
    <row r="151" customFormat="false" ht="12.75" hidden="false" customHeight="false" outlineLevel="0" collapsed="false">
      <c r="A151" s="0" t="s">
        <v>143</v>
      </c>
      <c r="B151" s="0" t="n">
        <v>8</v>
      </c>
      <c r="C151" s="0" t="n">
        <v>0</v>
      </c>
      <c r="D151" s="0" t="n">
        <v>2</v>
      </c>
    </row>
    <row r="152" customFormat="false" ht="12.75" hidden="false" customHeight="false" outlineLevel="0" collapsed="false">
      <c r="A152" s="0" t="s">
        <v>144</v>
      </c>
      <c r="B152" s="0" t="n">
        <v>8</v>
      </c>
      <c r="C152" s="0" t="n">
        <v>0</v>
      </c>
      <c r="D152" s="0" t="n">
        <v>2</v>
      </c>
    </row>
    <row r="153" customFormat="false" ht="12.75" hidden="false" customHeight="false" outlineLevel="0" collapsed="false">
      <c r="A153" s="0" t="s">
        <v>145</v>
      </c>
      <c r="B153" s="0" t="n">
        <v>2</v>
      </c>
      <c r="C153" s="0" t="n">
        <v>0</v>
      </c>
      <c r="D153" s="0" t="n">
        <v>2</v>
      </c>
    </row>
    <row r="154" customFormat="false" ht="12.75" hidden="false" customHeight="false" outlineLevel="0" collapsed="false">
      <c r="A154" s="0" t="s">
        <v>146</v>
      </c>
      <c r="B154" s="0" t="n">
        <v>4</v>
      </c>
      <c r="C154" s="0" t="n">
        <v>1</v>
      </c>
      <c r="D154" s="0" t="n">
        <v>1</v>
      </c>
    </row>
    <row r="155" customFormat="false" ht="12.75" hidden="false" customHeight="false" outlineLevel="0" collapsed="false">
      <c r="A155" s="0" t="s">
        <v>147</v>
      </c>
      <c r="B155" s="0" t="n">
        <v>3</v>
      </c>
      <c r="C155" s="0" t="n">
        <v>1</v>
      </c>
      <c r="D155" s="0" t="n">
        <v>1</v>
      </c>
    </row>
    <row r="156" customFormat="false" ht="12.75" hidden="false" customHeight="false" outlineLevel="0" collapsed="false">
      <c r="A156" s="0" t="s">
        <v>148</v>
      </c>
      <c r="B156" s="0" t="n">
        <v>2</v>
      </c>
      <c r="C156" s="0" t="n">
        <v>1</v>
      </c>
      <c r="D156" s="0" t="n">
        <v>1</v>
      </c>
    </row>
    <row r="157" customFormat="false" ht="12.75" hidden="false" customHeight="false" outlineLevel="0" collapsed="false">
      <c r="A157" s="0" t="s">
        <v>149</v>
      </c>
      <c r="B157" s="0" t="n">
        <v>1</v>
      </c>
      <c r="C157" s="0" t="n">
        <v>1</v>
      </c>
      <c r="D157" s="0" t="n">
        <v>1</v>
      </c>
    </row>
    <row r="158" customFormat="false" ht="12.75" hidden="false" customHeight="false" outlineLevel="0" collapsed="false">
      <c r="A158" s="0" t="s">
        <v>150</v>
      </c>
      <c r="B158" s="0" t="n">
        <v>0</v>
      </c>
      <c r="C158" s="0" t="n">
        <v>1</v>
      </c>
      <c r="D158" s="0" t="n">
        <v>1</v>
      </c>
    </row>
    <row r="159" customFormat="false" ht="12.75" hidden="false" customHeight="false" outlineLevel="0" collapsed="false">
      <c r="A159" s="0" t="s">
        <v>151</v>
      </c>
      <c r="B159" s="0" t="n">
        <v>0</v>
      </c>
      <c r="C159" s="0" t="n">
        <v>1</v>
      </c>
      <c r="D159" s="0" t="n">
        <v>1</v>
      </c>
    </row>
    <row r="160" customFormat="false" ht="12.75" hidden="false" customHeight="false" outlineLevel="0" collapsed="false">
      <c r="A160" s="0" t="s">
        <v>152</v>
      </c>
      <c r="B160" s="0" t="n">
        <v>3</v>
      </c>
      <c r="C160" s="0" t="n">
        <v>0</v>
      </c>
      <c r="D160" s="0" t="n">
        <v>1</v>
      </c>
    </row>
    <row r="161" customFormat="false" ht="12.75" hidden="false" customHeight="false" outlineLevel="0" collapsed="false">
      <c r="A161" s="0" t="s">
        <v>153</v>
      </c>
      <c r="B161" s="0" t="n">
        <v>3</v>
      </c>
      <c r="C161" s="0" t="n">
        <v>0</v>
      </c>
      <c r="D161" s="0" t="n">
        <v>1</v>
      </c>
    </row>
    <row r="162" customFormat="false" ht="12.75" hidden="false" customHeight="false" outlineLevel="0" collapsed="false">
      <c r="A162" s="0" t="s">
        <v>154</v>
      </c>
      <c r="B162" s="0" t="n">
        <v>2</v>
      </c>
      <c r="C162" s="0" t="n">
        <v>0</v>
      </c>
      <c r="D162" s="0" t="n">
        <v>1</v>
      </c>
    </row>
    <row r="163" customFormat="false" ht="12.75" hidden="false" customHeight="false" outlineLevel="0" collapsed="false">
      <c r="A163" s="0" t="s">
        <v>155</v>
      </c>
      <c r="B163" s="0" t="n">
        <v>2</v>
      </c>
      <c r="C163" s="0" t="n">
        <v>0</v>
      </c>
      <c r="D163" s="0" t="n">
        <v>1</v>
      </c>
    </row>
    <row r="164" customFormat="false" ht="12.75" hidden="false" customHeight="false" outlineLevel="0" collapsed="false">
      <c r="A164" s="0" t="s">
        <v>156</v>
      </c>
      <c r="B164" s="0" t="n">
        <v>1</v>
      </c>
      <c r="C164" s="0" t="n">
        <v>0</v>
      </c>
      <c r="D164" s="0" t="n">
        <v>1</v>
      </c>
    </row>
    <row r="165" customFormat="false" ht="12.75" hidden="false" customHeight="false" outlineLevel="0" collapsed="false">
      <c r="A165" s="0" t="s">
        <v>157</v>
      </c>
      <c r="B165" s="0" t="n">
        <v>1</v>
      </c>
      <c r="C165" s="0" t="n">
        <v>0</v>
      </c>
      <c r="D165" s="0" t="n">
        <v>1</v>
      </c>
    </row>
    <row r="166" customFormat="false" ht="12.75" hidden="false" customHeight="false" outlineLevel="0" collapsed="false">
      <c r="A166" s="0" t="s">
        <v>158</v>
      </c>
      <c r="B166" s="0" t="n">
        <v>1</v>
      </c>
      <c r="C166" s="0" t="n">
        <v>0</v>
      </c>
      <c r="D166" s="0" t="n">
        <v>1</v>
      </c>
    </row>
    <row r="167" customFormat="false" ht="12.75" hidden="false" customHeight="false" outlineLevel="0" collapsed="false">
      <c r="A167" s="0" t="s">
        <v>159</v>
      </c>
      <c r="B167" s="0" t="n">
        <v>0</v>
      </c>
      <c r="C167" s="0" t="n">
        <v>0</v>
      </c>
      <c r="D167" s="0" t="n">
        <v>1</v>
      </c>
    </row>
    <row r="168" customFormat="false" ht="12.75" hidden="false" customHeight="false" outlineLevel="0" collapsed="false">
      <c r="A168" s="0" t="s">
        <v>160</v>
      </c>
      <c r="B168" s="0" t="n">
        <v>0</v>
      </c>
      <c r="C168" s="0" t="n">
        <v>0</v>
      </c>
      <c r="D168" s="0" t="n">
        <v>1</v>
      </c>
    </row>
    <row r="169" customFormat="false" ht="12.75" hidden="false" customHeight="false" outlineLevel="0" collapsed="false">
      <c r="A169" s="0" t="s">
        <v>161</v>
      </c>
      <c r="B169" s="0" t="n">
        <v>0</v>
      </c>
      <c r="C169" s="0" t="n">
        <v>0</v>
      </c>
      <c r="D169" s="0" t="n">
        <v>1</v>
      </c>
    </row>
    <row r="170" customFormat="false" ht="12.75" hidden="false" customHeight="false" outlineLevel="0" collapsed="false">
      <c r="A170" s="0" t="s">
        <v>162</v>
      </c>
      <c r="B170" s="0" t="n">
        <v>5</v>
      </c>
      <c r="C170" s="0" t="n">
        <v>0</v>
      </c>
      <c r="D170" s="0" t="n">
        <v>0</v>
      </c>
    </row>
    <row r="171" customFormat="false" ht="12.75" hidden="false" customHeight="false" outlineLevel="0" collapsed="false">
      <c r="A171" s="0" t="s">
        <v>163</v>
      </c>
      <c r="B171" s="0" t="n">
        <v>4</v>
      </c>
      <c r="C171" s="0" t="n">
        <v>0</v>
      </c>
      <c r="D171" s="0" t="n">
        <v>0</v>
      </c>
    </row>
    <row r="172" customFormat="false" ht="12.75" hidden="false" customHeight="false" outlineLevel="0" collapsed="false">
      <c r="A172" s="0" t="s">
        <v>164</v>
      </c>
      <c r="B172" s="0" t="n">
        <v>3</v>
      </c>
      <c r="C172" s="0" t="n">
        <v>0</v>
      </c>
      <c r="D172" s="0" t="n">
        <v>0</v>
      </c>
    </row>
    <row r="173" customFormat="false" ht="12.75" hidden="false" customHeight="false" outlineLevel="0" collapsed="false">
      <c r="A173" s="0" t="s">
        <v>165</v>
      </c>
      <c r="B173" s="0" t="n">
        <v>3</v>
      </c>
      <c r="C173" s="0" t="n">
        <v>0</v>
      </c>
      <c r="D173" s="0" t="n">
        <v>0</v>
      </c>
    </row>
    <row r="174" customFormat="false" ht="12.75" hidden="false" customHeight="false" outlineLevel="0" collapsed="false">
      <c r="A174" s="0" t="s">
        <v>166</v>
      </c>
      <c r="B174" s="0" t="n">
        <v>2</v>
      </c>
      <c r="C174" s="0" t="n">
        <v>0</v>
      </c>
      <c r="D174" s="0" t="n">
        <v>0</v>
      </c>
    </row>
    <row r="175" customFormat="false" ht="12.75" hidden="false" customHeight="false" outlineLevel="0" collapsed="false">
      <c r="A175" s="0" t="s">
        <v>167</v>
      </c>
      <c r="B175" s="0" t="n">
        <v>2</v>
      </c>
      <c r="C175" s="0" t="n">
        <v>0</v>
      </c>
      <c r="D175" s="0" t="n">
        <v>0</v>
      </c>
    </row>
    <row r="176" customFormat="false" ht="12.75" hidden="false" customHeight="false" outlineLevel="0" collapsed="false">
      <c r="A176" s="0" t="s">
        <v>168</v>
      </c>
      <c r="B176" s="0" t="n">
        <v>1</v>
      </c>
      <c r="C176" s="0" t="n">
        <v>0</v>
      </c>
      <c r="D176" s="0" t="n">
        <v>0</v>
      </c>
    </row>
    <row r="177" customFormat="false" ht="12.75" hidden="false" customHeight="false" outlineLevel="0" collapsed="false">
      <c r="A177" s="0" t="s">
        <v>169</v>
      </c>
      <c r="B177" s="0" t="n">
        <v>1</v>
      </c>
      <c r="C177" s="0" t="n">
        <v>0</v>
      </c>
      <c r="D177" s="0" t="n">
        <v>0</v>
      </c>
    </row>
    <row r="178" customFormat="false" ht="12.75" hidden="false" customHeight="false" outlineLevel="0" collapsed="false">
      <c r="A178" s="0" t="s">
        <v>170</v>
      </c>
      <c r="B178" s="0" t="n">
        <v>1</v>
      </c>
      <c r="C178" s="0" t="n">
        <v>0</v>
      </c>
      <c r="D178" s="0" t="n">
        <v>0</v>
      </c>
    </row>
    <row r="179" customFormat="false" ht="12.75" hidden="false" customHeight="false" outlineLevel="0" collapsed="false">
      <c r="A179" s="0" t="s">
        <v>171</v>
      </c>
      <c r="B179" s="0" t="n">
        <v>1</v>
      </c>
      <c r="C179" s="0" t="n">
        <v>0</v>
      </c>
      <c r="D179" s="0" t="n">
        <v>0</v>
      </c>
    </row>
    <row r="180" customFormat="false" ht="12.75" hidden="false" customHeight="false" outlineLevel="0" collapsed="false">
      <c r="A180" s="0" t="s">
        <v>172</v>
      </c>
      <c r="B180" s="0" t="n">
        <v>0</v>
      </c>
      <c r="C180" s="0" t="n">
        <v>0</v>
      </c>
      <c r="D180" s="0" t="n">
        <v>0</v>
      </c>
    </row>
    <row r="181" customFormat="false" ht="12.75" hidden="false" customHeight="false" outlineLevel="0" collapsed="false">
      <c r="A181" s="0" t="s">
        <v>173</v>
      </c>
      <c r="B181" s="0" t="n">
        <v>0</v>
      </c>
      <c r="C181" s="0" t="n">
        <v>0</v>
      </c>
      <c r="D181" s="0" t="n">
        <v>0</v>
      </c>
    </row>
    <row r="182" customFormat="false" ht="12.75" hidden="false" customHeight="false" outlineLevel="0" collapsed="false">
      <c r="A182" s="0" t="s">
        <v>174</v>
      </c>
      <c r="B182" s="0" t="n">
        <v>0</v>
      </c>
      <c r="C182" s="0" t="n">
        <v>0</v>
      </c>
      <c r="D182" s="0" t="n">
        <v>0</v>
      </c>
    </row>
    <row r="183" customFormat="false" ht="12.75" hidden="false" customHeight="false" outlineLevel="0" collapsed="false">
      <c r="A183" s="0" t="s">
        <v>175</v>
      </c>
      <c r="B183" s="0" t="n">
        <v>0</v>
      </c>
      <c r="C183" s="0" t="n">
        <v>0</v>
      </c>
      <c r="D183" s="0" t="n">
        <v>0</v>
      </c>
    </row>
    <row r="184" customFormat="false" ht="12.75" hidden="false" customHeight="false" outlineLevel="0" collapsed="false">
      <c r="A184" s="0" t="s">
        <v>176</v>
      </c>
      <c r="B184" s="0" t="n">
        <v>0</v>
      </c>
      <c r="C184" s="0" t="n">
        <v>0</v>
      </c>
      <c r="D184" s="0" t="n">
        <v>0</v>
      </c>
    </row>
    <row r="185" customFormat="false" ht="12.75" hidden="false" customHeight="false" outlineLevel="0" collapsed="false">
      <c r="A185" s="0" t="s">
        <v>177</v>
      </c>
      <c r="B185" s="0" t="n">
        <v>0</v>
      </c>
      <c r="C185" s="0" t="n">
        <v>0</v>
      </c>
      <c r="D185" s="0" t="n">
        <v>0</v>
      </c>
    </row>
    <row r="186" customFormat="false" ht="12.75" hidden="false" customHeight="false" outlineLevel="0" collapsed="false">
      <c r="A186" s="0" t="s">
        <v>178</v>
      </c>
      <c r="B186" s="0" t="n">
        <v>0</v>
      </c>
      <c r="C186" s="0" t="n">
        <v>0</v>
      </c>
      <c r="D186" s="0" t="n">
        <v>0</v>
      </c>
    </row>
    <row r="187" customFormat="false" ht="12.75" hidden="false" customHeight="false" outlineLevel="0" collapsed="false">
      <c r="A187" s="0" t="s">
        <v>179</v>
      </c>
      <c r="B187" s="0" t="n">
        <v>0</v>
      </c>
      <c r="C187" s="0" t="n">
        <v>0</v>
      </c>
      <c r="D187" s="0" t="n">
        <v>0</v>
      </c>
    </row>
    <row r="188" customFormat="false" ht="12.75" hidden="false" customHeight="false" outlineLevel="0" collapsed="false">
      <c r="A188" s="0" t="s">
        <v>180</v>
      </c>
      <c r="B188" s="0" t="n">
        <v>0</v>
      </c>
      <c r="C188" s="0" t="n">
        <v>0</v>
      </c>
      <c r="D188" s="0" t="n">
        <v>0</v>
      </c>
    </row>
    <row r="189" customFormat="false" ht="12.75" hidden="false" customHeight="false" outlineLevel="0" collapsed="false">
      <c r="A189" s="0" t="s">
        <v>181</v>
      </c>
      <c r="B189" s="0" t="n">
        <v>0</v>
      </c>
      <c r="C189" s="0" t="n">
        <v>0</v>
      </c>
      <c r="D189" s="0" t="n">
        <v>0</v>
      </c>
    </row>
    <row r="190" customFormat="false" ht="12.75" hidden="false" customHeight="false" outlineLevel="0" collapsed="false">
      <c r="A190" s="0" t="s">
        <v>182</v>
      </c>
      <c r="B190" s="0" t="n">
        <v>0</v>
      </c>
      <c r="C190" s="0" t="n">
        <v>0</v>
      </c>
      <c r="D190" s="0" t="n">
        <v>0</v>
      </c>
    </row>
    <row r="191" customFormat="false" ht="12.75" hidden="false" customHeight="false" outlineLevel="0" collapsed="false">
      <c r="A191" s="0" t="s">
        <v>183</v>
      </c>
      <c r="B191" s="0" t="n">
        <v>0</v>
      </c>
      <c r="C191" s="0" t="n">
        <v>0</v>
      </c>
      <c r="D191" s="0" t="n">
        <v>0</v>
      </c>
    </row>
    <row r="192" customFormat="false" ht="12.75" hidden="false" customHeight="false" outlineLevel="0" collapsed="false">
      <c r="A192" s="0" t="s">
        <v>184</v>
      </c>
      <c r="B192" s="0" t="n">
        <v>0</v>
      </c>
      <c r="C192" s="0" t="n">
        <v>0</v>
      </c>
      <c r="D192" s="0" t="n">
        <v>0</v>
      </c>
    </row>
    <row r="193" customFormat="false" ht="12.75" hidden="false" customHeight="false" outlineLevel="0" collapsed="false">
      <c r="A193" s="0" t="s">
        <v>185</v>
      </c>
      <c r="B193" s="0" t="n">
        <v>0</v>
      </c>
      <c r="C193" s="0" t="n">
        <v>0</v>
      </c>
      <c r="D193" s="0" t="n">
        <v>0</v>
      </c>
    </row>
    <row r="194" customFormat="false" ht="12.75" hidden="false" customHeight="false" outlineLevel="0" collapsed="false">
      <c r="A194" s="0" t="s">
        <v>186</v>
      </c>
      <c r="B194" s="0" t="n">
        <v>0</v>
      </c>
      <c r="C194" s="0" t="n">
        <v>0</v>
      </c>
      <c r="D194" s="0" t="n">
        <v>0</v>
      </c>
    </row>
    <row r="195" customFormat="false" ht="12.75" hidden="false" customHeight="false" outlineLevel="0" collapsed="false">
      <c r="A195" s="0" t="s">
        <v>187</v>
      </c>
      <c r="B195" s="0" t="n">
        <v>0</v>
      </c>
      <c r="C195" s="0" t="n">
        <v>0</v>
      </c>
      <c r="D195" s="0" t="n">
        <v>0</v>
      </c>
    </row>
    <row r="196" customFormat="false" ht="12.75" hidden="false" customHeight="false" outlineLevel="0" collapsed="false">
      <c r="A196" s="0" t="s">
        <v>188</v>
      </c>
      <c r="B196" s="0" t="n">
        <v>0</v>
      </c>
      <c r="C196" s="0" t="n">
        <v>0</v>
      </c>
      <c r="D196" s="0" t="n">
        <v>0</v>
      </c>
    </row>
    <row r="197" customFormat="false" ht="12.75" hidden="false" customHeight="false" outlineLevel="0" collapsed="false">
      <c r="A197" s="0" t="s">
        <v>189</v>
      </c>
      <c r="B197" s="0" t="n">
        <v>0</v>
      </c>
      <c r="C197" s="0" t="n">
        <v>0</v>
      </c>
      <c r="D197" s="0" t="n">
        <v>0</v>
      </c>
    </row>
    <row r="198" customFormat="false" ht="12.75" hidden="false" customHeight="false" outlineLevel="0" collapsed="false">
      <c r="A198" s="0" t="s">
        <v>190</v>
      </c>
      <c r="B198" s="0" t="n">
        <v>0</v>
      </c>
      <c r="C198" s="0" t="n">
        <v>0</v>
      </c>
      <c r="D198" s="0" t="n">
        <v>0</v>
      </c>
    </row>
    <row r="199" customFormat="false" ht="12.75" hidden="false" customHeight="false" outlineLevel="0" collapsed="false">
      <c r="A199" s="0" t="s">
        <v>191</v>
      </c>
      <c r="B199" s="0" t="n">
        <v>0</v>
      </c>
      <c r="C199" s="0" t="n">
        <v>0</v>
      </c>
      <c r="D199" s="0" t="n">
        <v>0</v>
      </c>
    </row>
    <row r="200" customFormat="false" ht="12.75" hidden="false" customHeight="false" outlineLevel="0" collapsed="false">
      <c r="A200" s="0" t="s">
        <v>192</v>
      </c>
      <c r="B200" s="0" t="n">
        <v>0</v>
      </c>
      <c r="C200" s="0" t="n">
        <v>0</v>
      </c>
      <c r="D200" s="0" t="n">
        <v>0</v>
      </c>
    </row>
    <row r="201" customFormat="false" ht="12.75" hidden="false" customHeight="false" outlineLevel="0" collapsed="false">
      <c r="A201" s="0" t="s">
        <v>193</v>
      </c>
      <c r="B201" s="0" t="n">
        <v>0</v>
      </c>
      <c r="C201" s="0" t="n">
        <v>0</v>
      </c>
      <c r="D201" s="0" t="n">
        <v>0</v>
      </c>
    </row>
    <row r="202" customFormat="false" ht="12.75" hidden="false" customHeight="false" outlineLevel="0" collapsed="false">
      <c r="A202" s="0" t="s">
        <v>194</v>
      </c>
      <c r="B202" s="0" t="n">
        <v>0</v>
      </c>
      <c r="C202" s="0" t="n">
        <v>0</v>
      </c>
      <c r="D202" s="0" t="n">
        <v>0</v>
      </c>
    </row>
    <row r="203" customFormat="false" ht="12.75" hidden="false" customHeight="false" outlineLevel="0" collapsed="false">
      <c r="A203" s="0" t="s">
        <v>195</v>
      </c>
      <c r="B203" s="0" t="n">
        <v>0</v>
      </c>
      <c r="C203" s="0" t="n">
        <v>0</v>
      </c>
      <c r="D203" s="0" t="n">
        <v>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9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6" activeCellId="0" sqref="A6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48.85"/>
    <col collapsed="false" customWidth="true" hidden="false" outlineLevel="0" max="2" min="2" style="0" width="40.28"/>
    <col collapsed="false" customWidth="true" hidden="false" outlineLevel="0" max="3" min="3" style="0" width="33.99"/>
    <col collapsed="false" customWidth="true" hidden="false" outlineLevel="0" max="4" min="4" style="0" width="40.99"/>
    <col collapsed="false" customWidth="true" hidden="false" outlineLevel="0" max="5" min="5" style="0" width="29.41"/>
    <col collapsed="false" customWidth="true" hidden="false" outlineLevel="0" max="6" min="6" style="0" width="61.41"/>
    <col collapsed="false" customWidth="true" hidden="false" outlineLevel="0" max="7" min="7" style="0" width="64.84"/>
  </cols>
  <sheetData>
    <row r="1" customFormat="false" ht="12.75" hidden="false" customHeight="false" outlineLevel="0" collapsed="false">
      <c r="A1" s="1" t="s">
        <v>196</v>
      </c>
      <c r="B1" s="1"/>
    </row>
    <row r="2" customFormat="false" ht="12.75" hidden="false" customHeight="false" outlineLevel="0" collapsed="false">
      <c r="A2" s="1" t="s">
        <v>197</v>
      </c>
      <c r="B2" s="1"/>
    </row>
    <row r="9" customFormat="false" ht="12.75" hidden="false" customHeight="false" outlineLevel="0" collapsed="false">
      <c r="A9" s="0" t="s">
        <v>2</v>
      </c>
      <c r="B9" s="0" t="s">
        <v>3</v>
      </c>
      <c r="C9" s="0" t="s">
        <v>4</v>
      </c>
      <c r="D9" s="2" t="s">
        <v>5</v>
      </c>
      <c r="E9" s="0" t="s">
        <v>198</v>
      </c>
      <c r="F9" s="0" t="s">
        <v>199</v>
      </c>
      <c r="G9" s="0" t="s">
        <v>200</v>
      </c>
    </row>
    <row r="10" customFormat="false" ht="12.75" hidden="false" customHeight="false" outlineLevel="0" collapsed="false">
      <c r="A10" s="0" t="s">
        <v>172</v>
      </c>
      <c r="B10" s="0" t="n">
        <v>0</v>
      </c>
      <c r="C10" s="0" t="n">
        <v>0</v>
      </c>
      <c r="D10" s="0" t="n">
        <v>0</v>
      </c>
      <c r="E10" s="0" t="s">
        <v>201</v>
      </c>
      <c r="F10" s="0" t="s">
        <v>201</v>
      </c>
      <c r="G10" s="0" t="s">
        <v>201</v>
      </c>
    </row>
    <row r="11" customFormat="false" ht="12.75" hidden="false" customHeight="false" outlineLevel="0" collapsed="false">
      <c r="A11" s="0" t="s">
        <v>173</v>
      </c>
      <c r="B11" s="0" t="n">
        <v>0</v>
      </c>
      <c r="C11" s="0" t="n">
        <v>0</v>
      </c>
      <c r="D11" s="0" t="n">
        <v>0</v>
      </c>
      <c r="E11" s="0" t="s">
        <v>201</v>
      </c>
      <c r="F11" s="0" t="s">
        <v>201</v>
      </c>
      <c r="G11" s="0" t="s">
        <v>201</v>
      </c>
    </row>
    <row r="12" customFormat="false" ht="12.75" hidden="false" customHeight="false" outlineLevel="0" collapsed="false">
      <c r="A12" s="0" t="s">
        <v>174</v>
      </c>
      <c r="B12" s="0" t="n">
        <v>0</v>
      </c>
      <c r="C12" s="0" t="n">
        <v>0</v>
      </c>
      <c r="D12" s="0" t="n">
        <v>0</v>
      </c>
      <c r="E12" s="0" t="s">
        <v>201</v>
      </c>
      <c r="F12" s="0" t="s">
        <v>201</v>
      </c>
      <c r="G12" s="0" t="s">
        <v>201</v>
      </c>
    </row>
    <row r="13" customFormat="false" ht="12.75" hidden="false" customHeight="false" outlineLevel="0" collapsed="false">
      <c r="A13" s="0" t="s">
        <v>175</v>
      </c>
      <c r="B13" s="0" t="n">
        <v>0</v>
      </c>
      <c r="C13" s="0" t="n">
        <v>0</v>
      </c>
      <c r="D13" s="0" t="n">
        <v>0</v>
      </c>
      <c r="E13" s="0" t="s">
        <v>201</v>
      </c>
      <c r="F13" s="0" t="s">
        <v>201</v>
      </c>
      <c r="G13" s="0" t="s">
        <v>201</v>
      </c>
    </row>
    <row r="14" customFormat="false" ht="12.75" hidden="false" customHeight="false" outlineLevel="0" collapsed="false">
      <c r="A14" s="0" t="s">
        <v>176</v>
      </c>
      <c r="B14" s="0" t="n">
        <v>0</v>
      </c>
      <c r="C14" s="0" t="n">
        <v>0</v>
      </c>
      <c r="D14" s="0" t="n">
        <v>0</v>
      </c>
      <c r="E14" s="0" t="s">
        <v>201</v>
      </c>
      <c r="F14" s="0" t="s">
        <v>201</v>
      </c>
      <c r="G14" s="0" t="s">
        <v>201</v>
      </c>
    </row>
    <row r="15" customFormat="false" ht="12.75" hidden="false" customHeight="false" outlineLevel="0" collapsed="false">
      <c r="A15" s="0" t="s">
        <v>177</v>
      </c>
      <c r="B15" s="0" t="n">
        <v>0</v>
      </c>
      <c r="C15" s="0" t="n">
        <v>0</v>
      </c>
      <c r="D15" s="0" t="n">
        <v>0</v>
      </c>
      <c r="E15" s="0" t="s">
        <v>201</v>
      </c>
      <c r="F15" s="0" t="s">
        <v>201</v>
      </c>
      <c r="G15" s="0" t="s">
        <v>201</v>
      </c>
    </row>
    <row r="16" customFormat="false" ht="12.75" hidden="false" customHeight="false" outlineLevel="0" collapsed="false">
      <c r="A16" s="0" t="s">
        <v>178</v>
      </c>
      <c r="B16" s="0" t="n">
        <v>0</v>
      </c>
      <c r="C16" s="0" t="n">
        <v>0</v>
      </c>
      <c r="D16" s="0" t="n">
        <v>0</v>
      </c>
      <c r="E16" s="0" t="s">
        <v>201</v>
      </c>
      <c r="F16" s="0" t="s">
        <v>201</v>
      </c>
      <c r="G16" s="0" t="s">
        <v>201</v>
      </c>
    </row>
    <row r="17" customFormat="false" ht="12.75" hidden="false" customHeight="false" outlineLevel="0" collapsed="false">
      <c r="A17" s="0" t="s">
        <v>179</v>
      </c>
      <c r="B17" s="0" t="n">
        <v>0</v>
      </c>
      <c r="C17" s="0" t="n">
        <v>0</v>
      </c>
      <c r="D17" s="0" t="n">
        <v>0</v>
      </c>
      <c r="E17" s="0" t="s">
        <v>201</v>
      </c>
      <c r="F17" s="0" t="s">
        <v>201</v>
      </c>
      <c r="G17" s="0" t="s">
        <v>201</v>
      </c>
    </row>
    <row r="18" customFormat="false" ht="12.75" hidden="false" customHeight="false" outlineLevel="0" collapsed="false">
      <c r="A18" s="0" t="s">
        <v>180</v>
      </c>
      <c r="B18" s="0" t="n">
        <v>0</v>
      </c>
      <c r="C18" s="0" t="n">
        <v>0</v>
      </c>
      <c r="D18" s="0" t="n">
        <v>0</v>
      </c>
      <c r="E18" s="0" t="s">
        <v>201</v>
      </c>
      <c r="F18" s="0" t="s">
        <v>201</v>
      </c>
      <c r="G18" s="0" t="s">
        <v>201</v>
      </c>
    </row>
    <row r="19" customFormat="false" ht="12.75" hidden="false" customHeight="false" outlineLevel="0" collapsed="false">
      <c r="A19" s="0" t="s">
        <v>181</v>
      </c>
      <c r="B19" s="0" t="n">
        <v>0</v>
      </c>
      <c r="C19" s="0" t="n">
        <v>0</v>
      </c>
      <c r="D19" s="0" t="n">
        <v>0</v>
      </c>
      <c r="E19" s="0" t="s">
        <v>201</v>
      </c>
      <c r="F19" s="0" t="s">
        <v>201</v>
      </c>
      <c r="G19" s="0" t="s">
        <v>201</v>
      </c>
    </row>
    <row r="20" customFormat="false" ht="12.75" hidden="false" customHeight="false" outlineLevel="0" collapsed="false">
      <c r="A20" s="0" t="s">
        <v>182</v>
      </c>
      <c r="B20" s="0" t="n">
        <v>0</v>
      </c>
      <c r="C20" s="0" t="n">
        <v>0</v>
      </c>
      <c r="D20" s="0" t="n">
        <v>0</v>
      </c>
      <c r="E20" s="0" t="s">
        <v>201</v>
      </c>
      <c r="F20" s="0" t="s">
        <v>201</v>
      </c>
      <c r="G20" s="0" t="s">
        <v>201</v>
      </c>
    </row>
    <row r="21" customFormat="false" ht="12.75" hidden="false" customHeight="false" outlineLevel="0" collapsed="false">
      <c r="A21" s="0" t="s">
        <v>183</v>
      </c>
      <c r="B21" s="0" t="n">
        <v>0</v>
      </c>
      <c r="C21" s="0" t="n">
        <v>0</v>
      </c>
      <c r="D21" s="0" t="n">
        <v>0</v>
      </c>
      <c r="E21" s="0" t="s">
        <v>201</v>
      </c>
      <c r="F21" s="0" t="s">
        <v>201</v>
      </c>
      <c r="G21" s="0" t="s">
        <v>201</v>
      </c>
    </row>
    <row r="22" customFormat="false" ht="12.75" hidden="false" customHeight="false" outlineLevel="0" collapsed="false">
      <c r="A22" s="0" t="s">
        <v>184</v>
      </c>
      <c r="B22" s="0" t="n">
        <v>0</v>
      </c>
      <c r="C22" s="0" t="n">
        <v>0</v>
      </c>
      <c r="D22" s="0" t="n">
        <v>0</v>
      </c>
      <c r="E22" s="0" t="s">
        <v>201</v>
      </c>
      <c r="F22" s="0" t="s">
        <v>201</v>
      </c>
      <c r="G22" s="0" t="s">
        <v>201</v>
      </c>
    </row>
    <row r="23" customFormat="false" ht="12.75" hidden="false" customHeight="false" outlineLevel="0" collapsed="false">
      <c r="A23" s="0" t="s">
        <v>185</v>
      </c>
      <c r="B23" s="0" t="n">
        <v>0</v>
      </c>
      <c r="C23" s="0" t="n">
        <v>0</v>
      </c>
      <c r="D23" s="0" t="n">
        <v>0</v>
      </c>
      <c r="E23" s="0" t="s">
        <v>201</v>
      </c>
      <c r="F23" s="0" t="s">
        <v>201</v>
      </c>
      <c r="G23" s="0" t="s">
        <v>201</v>
      </c>
    </row>
    <row r="24" customFormat="false" ht="12.75" hidden="false" customHeight="false" outlineLevel="0" collapsed="false">
      <c r="A24" s="0" t="s">
        <v>186</v>
      </c>
      <c r="B24" s="0" t="n">
        <v>0</v>
      </c>
      <c r="C24" s="0" t="n">
        <v>0</v>
      </c>
      <c r="D24" s="0" t="n">
        <v>0</v>
      </c>
      <c r="E24" s="0" t="s">
        <v>201</v>
      </c>
      <c r="F24" s="0" t="s">
        <v>201</v>
      </c>
      <c r="G24" s="0" t="s">
        <v>201</v>
      </c>
    </row>
    <row r="25" customFormat="false" ht="12.75" hidden="false" customHeight="false" outlineLevel="0" collapsed="false">
      <c r="A25" s="0" t="s">
        <v>187</v>
      </c>
      <c r="B25" s="0" t="n">
        <v>0</v>
      </c>
      <c r="C25" s="0" t="n">
        <v>0</v>
      </c>
      <c r="D25" s="0" t="n">
        <v>0</v>
      </c>
      <c r="E25" s="0" t="s">
        <v>201</v>
      </c>
      <c r="F25" s="0" t="s">
        <v>201</v>
      </c>
      <c r="G25" s="0" t="s">
        <v>201</v>
      </c>
    </row>
    <row r="26" customFormat="false" ht="12.75" hidden="false" customHeight="false" outlineLevel="0" collapsed="false">
      <c r="A26" s="0" t="s">
        <v>188</v>
      </c>
      <c r="B26" s="0" t="n">
        <v>0</v>
      </c>
      <c r="C26" s="0" t="n">
        <v>0</v>
      </c>
      <c r="D26" s="0" t="n">
        <v>0</v>
      </c>
      <c r="E26" s="0" t="s">
        <v>201</v>
      </c>
      <c r="F26" s="0" t="s">
        <v>201</v>
      </c>
      <c r="G26" s="0" t="s">
        <v>201</v>
      </c>
    </row>
    <row r="27" customFormat="false" ht="12.75" hidden="false" customHeight="false" outlineLevel="0" collapsed="false">
      <c r="A27" s="0" t="s">
        <v>189</v>
      </c>
      <c r="B27" s="0" t="n">
        <v>0</v>
      </c>
      <c r="C27" s="0" t="n">
        <v>0</v>
      </c>
      <c r="D27" s="0" t="n">
        <v>0</v>
      </c>
      <c r="E27" s="0" t="s">
        <v>201</v>
      </c>
      <c r="F27" s="0" t="s">
        <v>201</v>
      </c>
      <c r="G27" s="0" t="s">
        <v>201</v>
      </c>
    </row>
    <row r="28" customFormat="false" ht="12.75" hidden="false" customHeight="false" outlineLevel="0" collapsed="false">
      <c r="A28" s="0" t="s">
        <v>190</v>
      </c>
      <c r="B28" s="0" t="n">
        <v>0</v>
      </c>
      <c r="C28" s="0" t="n">
        <v>0</v>
      </c>
      <c r="D28" s="0" t="n">
        <v>0</v>
      </c>
      <c r="E28" s="0" t="s">
        <v>201</v>
      </c>
      <c r="F28" s="0" t="s">
        <v>201</v>
      </c>
      <c r="G28" s="0" t="s">
        <v>201</v>
      </c>
    </row>
    <row r="29" customFormat="false" ht="12.75" hidden="false" customHeight="false" outlineLevel="0" collapsed="false">
      <c r="A29" s="0" t="s">
        <v>191</v>
      </c>
      <c r="B29" s="0" t="n">
        <v>0</v>
      </c>
      <c r="C29" s="0" t="n">
        <v>0</v>
      </c>
      <c r="D29" s="0" t="n">
        <v>0</v>
      </c>
      <c r="E29" s="0" t="s">
        <v>201</v>
      </c>
      <c r="F29" s="0" t="s">
        <v>201</v>
      </c>
      <c r="G29" s="0" t="s">
        <v>201</v>
      </c>
    </row>
    <row r="30" customFormat="false" ht="12.75" hidden="false" customHeight="false" outlineLevel="0" collapsed="false">
      <c r="A30" s="0" t="s">
        <v>192</v>
      </c>
      <c r="B30" s="0" t="n">
        <v>0</v>
      </c>
      <c r="C30" s="0" t="n">
        <v>0</v>
      </c>
      <c r="D30" s="0" t="n">
        <v>0</v>
      </c>
      <c r="E30" s="0" t="s">
        <v>201</v>
      </c>
      <c r="F30" s="0" t="s">
        <v>201</v>
      </c>
      <c r="G30" s="0" t="s">
        <v>201</v>
      </c>
    </row>
    <row r="31" customFormat="false" ht="12.75" hidden="false" customHeight="false" outlineLevel="0" collapsed="false">
      <c r="A31" s="0" t="s">
        <v>193</v>
      </c>
      <c r="B31" s="0" t="n">
        <v>0</v>
      </c>
      <c r="C31" s="0" t="n">
        <v>0</v>
      </c>
      <c r="D31" s="0" t="n">
        <v>0</v>
      </c>
      <c r="E31" s="0" t="s">
        <v>201</v>
      </c>
      <c r="F31" s="0" t="s">
        <v>201</v>
      </c>
      <c r="G31" s="0" t="s">
        <v>201</v>
      </c>
    </row>
    <row r="32" customFormat="false" ht="12.75" hidden="false" customHeight="false" outlineLevel="0" collapsed="false">
      <c r="A32" s="0" t="s">
        <v>194</v>
      </c>
      <c r="B32" s="0" t="n">
        <v>0</v>
      </c>
      <c r="C32" s="0" t="n">
        <v>0</v>
      </c>
      <c r="D32" s="0" t="n">
        <v>0</v>
      </c>
      <c r="E32" s="0" t="s">
        <v>201</v>
      </c>
      <c r="F32" s="0" t="s">
        <v>201</v>
      </c>
      <c r="G32" s="0" t="s">
        <v>201</v>
      </c>
    </row>
    <row r="33" customFormat="false" ht="12.75" hidden="false" customHeight="false" outlineLevel="0" collapsed="false">
      <c r="A33" s="0" t="s">
        <v>195</v>
      </c>
      <c r="B33" s="0" t="n">
        <v>0</v>
      </c>
      <c r="C33" s="0" t="n">
        <v>0</v>
      </c>
      <c r="D33" s="0" t="n">
        <v>0</v>
      </c>
      <c r="E33" s="0" t="s">
        <v>201</v>
      </c>
      <c r="F33" s="0" t="s">
        <v>201</v>
      </c>
      <c r="G33" s="0" t="s">
        <v>201</v>
      </c>
    </row>
    <row r="34" customFormat="false" ht="12.75" hidden="false" customHeight="false" outlineLevel="0" collapsed="false">
      <c r="A34" s="0" t="s">
        <v>159</v>
      </c>
      <c r="B34" s="0" t="n">
        <v>0</v>
      </c>
      <c r="C34" s="0" t="n">
        <v>0</v>
      </c>
      <c r="D34" s="0" t="n">
        <v>1</v>
      </c>
      <c r="E34" s="0" t="n">
        <f aca="false">$B34/(($C34+D34)/2)</f>
        <v>0</v>
      </c>
      <c r="F34" s="0" t="n">
        <f aca="false">$C34/(($B34+$D34)/2)</f>
        <v>0</v>
      </c>
      <c r="G34" s="0" t="s">
        <v>202</v>
      </c>
    </row>
    <row r="35" customFormat="false" ht="12.75" hidden="false" customHeight="false" outlineLevel="0" collapsed="false">
      <c r="A35" s="0" t="s">
        <v>160</v>
      </c>
      <c r="B35" s="0" t="n">
        <v>0</v>
      </c>
      <c r="C35" s="0" t="n">
        <v>0</v>
      </c>
      <c r="D35" s="0" t="n">
        <v>1</v>
      </c>
      <c r="E35" s="0" t="n">
        <f aca="false">$B35/(($C35+D35)/2)</f>
        <v>0</v>
      </c>
      <c r="F35" s="0" t="n">
        <f aca="false">$C35/(($B35+$D35)/2)</f>
        <v>0</v>
      </c>
      <c r="G35" s="0" t="s">
        <v>202</v>
      </c>
    </row>
    <row r="36" s="6" customFormat="true" ht="12.75" hidden="false" customHeight="false" outlineLevel="0" collapsed="false">
      <c r="A36" s="6" t="s">
        <v>161</v>
      </c>
      <c r="B36" s="6" t="n">
        <v>0</v>
      </c>
      <c r="C36" s="6" t="n">
        <v>0</v>
      </c>
      <c r="D36" s="6" t="n">
        <v>1</v>
      </c>
      <c r="E36" s="6" t="n">
        <f aca="false">$B36/(($C36+D36)/2)</f>
        <v>0</v>
      </c>
      <c r="F36" s="6" t="n">
        <f aca="false">$C36/(($B36+$D36)/2)</f>
        <v>0</v>
      </c>
      <c r="G36" s="6" t="s">
        <v>202</v>
      </c>
    </row>
    <row r="37" s="7" customFormat="true" ht="12.75" hidden="false" customHeight="false" outlineLevel="0" collapsed="false">
      <c r="A37" s="7" t="s">
        <v>95</v>
      </c>
      <c r="B37" s="7" t="n">
        <v>1</v>
      </c>
      <c r="C37" s="7" t="n">
        <v>0</v>
      </c>
      <c r="D37" s="7" t="n">
        <v>5</v>
      </c>
      <c r="E37" s="7" t="n">
        <f aca="false">$B37/(($C37+D37)/2)</f>
        <v>0.4</v>
      </c>
      <c r="F37" s="7" t="n">
        <f aca="false">$C37/(($B37+$D37)/2)</f>
        <v>0</v>
      </c>
      <c r="G37" s="7" t="n">
        <f aca="false">$D37/(($B37+$C37)/2)</f>
        <v>10</v>
      </c>
    </row>
    <row r="38" s="7" customFormat="true" ht="12.75" hidden="false" customHeight="false" outlineLevel="0" collapsed="false">
      <c r="A38" s="7" t="s">
        <v>109</v>
      </c>
      <c r="B38" s="7" t="n">
        <v>1</v>
      </c>
      <c r="C38" s="7" t="n">
        <v>0</v>
      </c>
      <c r="D38" s="7" t="n">
        <v>4</v>
      </c>
      <c r="E38" s="7" t="n">
        <f aca="false">$B38/(($C38+D38)/2)</f>
        <v>0.5</v>
      </c>
      <c r="F38" s="7" t="n">
        <f aca="false">$C38/(($B38+$D38)/2)</f>
        <v>0</v>
      </c>
      <c r="G38" s="7" t="n">
        <f aca="false">$D38/(($B38+$C38)/2)</f>
        <v>8</v>
      </c>
    </row>
    <row r="39" s="7" customFormat="true" ht="12.75" hidden="false" customHeight="false" outlineLevel="0" collapsed="false">
      <c r="A39" s="7" t="s">
        <v>123</v>
      </c>
      <c r="B39" s="7" t="n">
        <v>0</v>
      </c>
      <c r="C39" s="7" t="n">
        <v>1</v>
      </c>
      <c r="D39" s="7" t="n">
        <v>3</v>
      </c>
      <c r="E39" s="7" t="n">
        <f aca="false">$B39/(($C39+D39)/2)</f>
        <v>0</v>
      </c>
      <c r="F39" s="7" t="n">
        <f aca="false">$C39/(($B39+$D39)/2)</f>
        <v>0.666666666666667</v>
      </c>
      <c r="G39" s="7" t="n">
        <f aca="false">$D39/(($B39+$C39)/2)</f>
        <v>6</v>
      </c>
    </row>
    <row r="40" s="7" customFormat="true" ht="12.75" hidden="false" customHeight="false" outlineLevel="0" collapsed="false">
      <c r="A40" s="7" t="s">
        <v>75</v>
      </c>
      <c r="B40" s="7" t="n">
        <v>2</v>
      </c>
      <c r="C40" s="7" t="n">
        <v>1</v>
      </c>
      <c r="D40" s="7" t="n">
        <v>7</v>
      </c>
      <c r="E40" s="7" t="n">
        <f aca="false">$B40/(($C40+D40)/2)</f>
        <v>0.5</v>
      </c>
      <c r="F40" s="7" t="n">
        <f aca="false">$C40/(($B40+$D40)/2)</f>
        <v>0.222222222222222</v>
      </c>
      <c r="G40" s="7" t="n">
        <f aca="false">$D40/(($B40+$C40)/2)</f>
        <v>4.66666666666667</v>
      </c>
    </row>
    <row r="41" s="7" customFormat="true" ht="12.75" hidden="false" customHeight="false" outlineLevel="0" collapsed="false">
      <c r="A41" s="7" t="s">
        <v>140</v>
      </c>
      <c r="B41" s="7" t="n">
        <v>0</v>
      </c>
      <c r="C41" s="7" t="n">
        <v>1</v>
      </c>
      <c r="D41" s="7" t="n">
        <v>2</v>
      </c>
      <c r="E41" s="7" t="n">
        <f aca="false">$B41/(($C41+D41)/2)</f>
        <v>0</v>
      </c>
      <c r="F41" s="7" t="n">
        <f aca="false">$C41/(($B41+$D41)/2)</f>
        <v>1</v>
      </c>
      <c r="G41" s="7" t="n">
        <f aca="false">$D41/(($B41+$C41)/2)</f>
        <v>4</v>
      </c>
    </row>
    <row r="42" s="7" customFormat="true" ht="12.75" hidden="false" customHeight="false" outlineLevel="0" collapsed="false">
      <c r="A42" s="7" t="s">
        <v>141</v>
      </c>
      <c r="B42" s="7" t="n">
        <v>0</v>
      </c>
      <c r="C42" s="7" t="n">
        <v>1</v>
      </c>
      <c r="D42" s="7" t="n">
        <v>2</v>
      </c>
      <c r="E42" s="7" t="n">
        <f aca="false">$B42/(($C42+D42)/2)</f>
        <v>0</v>
      </c>
      <c r="F42" s="7" t="n">
        <f aca="false">$C42/(($B42+$D42)/2)</f>
        <v>1</v>
      </c>
      <c r="G42" s="7" t="n">
        <f aca="false">$D42/(($B42+$C42)/2)</f>
        <v>4</v>
      </c>
    </row>
    <row r="43" s="7" customFormat="true" ht="12.75" hidden="false" customHeight="false" outlineLevel="0" collapsed="false">
      <c r="A43" s="7" t="s">
        <v>108</v>
      </c>
      <c r="B43" s="7" t="n">
        <v>2</v>
      </c>
      <c r="C43" s="7" t="n">
        <v>0</v>
      </c>
      <c r="D43" s="7" t="n">
        <v>4</v>
      </c>
      <c r="E43" s="7" t="n">
        <f aca="false">$B43/(($C43+D43)/2)</f>
        <v>1</v>
      </c>
      <c r="F43" s="7" t="n">
        <f aca="false">$C43/(($B43+$D43)/2)</f>
        <v>0</v>
      </c>
      <c r="G43" s="7" t="n">
        <f aca="false">$D43/(($B43+$C43)/2)</f>
        <v>4</v>
      </c>
    </row>
    <row r="44" customFormat="false" ht="12.75" hidden="false" customHeight="false" outlineLevel="0" collapsed="false">
      <c r="A44" s="0" t="s">
        <v>122</v>
      </c>
      <c r="B44" s="0" t="n">
        <v>1</v>
      </c>
      <c r="C44" s="0" t="n">
        <v>1</v>
      </c>
      <c r="D44" s="0" t="n">
        <v>3</v>
      </c>
      <c r="E44" s="0" t="n">
        <f aca="false">$B44/(($C44+D44)/2)</f>
        <v>0.5</v>
      </c>
      <c r="F44" s="0" t="n">
        <f aca="false">$C44/(($B44+$D44)/2)</f>
        <v>0.5</v>
      </c>
      <c r="G44" s="0" t="n">
        <f aca="false">$D44/(($B44+$C44)/2)</f>
        <v>3</v>
      </c>
    </row>
    <row r="45" customFormat="false" ht="12.75" hidden="false" customHeight="false" outlineLevel="0" collapsed="false">
      <c r="A45" s="0" t="s">
        <v>106</v>
      </c>
      <c r="B45" s="0" t="n">
        <v>2</v>
      </c>
      <c r="C45" s="0" t="n">
        <v>1</v>
      </c>
      <c r="D45" s="0" t="n">
        <v>4</v>
      </c>
      <c r="E45" s="0" t="n">
        <f aca="false">$B45/(($C45+D45)/2)</f>
        <v>0.8</v>
      </c>
      <c r="F45" s="0" t="n">
        <f aca="false">$C45/(($B45+$D45)/2)</f>
        <v>0.333333333333333</v>
      </c>
      <c r="G45" s="0" t="n">
        <f aca="false">$D45/(($B45+$C45)/2)</f>
        <v>2.66666666666667</v>
      </c>
    </row>
    <row r="46" customFormat="false" ht="12.75" hidden="false" customHeight="false" outlineLevel="0" collapsed="false">
      <c r="A46" s="0" t="s">
        <v>107</v>
      </c>
      <c r="B46" s="0" t="n">
        <v>2</v>
      </c>
      <c r="C46" s="0" t="n">
        <v>1</v>
      </c>
      <c r="D46" s="0" t="n">
        <v>4</v>
      </c>
      <c r="E46" s="0" t="n">
        <f aca="false">$B46/(($C46+D46)/2)</f>
        <v>0.8</v>
      </c>
      <c r="F46" s="0" t="n">
        <f aca="false">$C46/(($B46+$D46)/2)</f>
        <v>0.333333333333333</v>
      </c>
      <c r="G46" s="0" t="n">
        <f aca="false">$D46/(($B46+$C46)/2)</f>
        <v>2.66666666666667</v>
      </c>
    </row>
    <row r="47" customFormat="false" ht="12.75" hidden="false" customHeight="false" outlineLevel="0" collapsed="false">
      <c r="A47" s="0" t="s">
        <v>94</v>
      </c>
      <c r="B47" s="0" t="n">
        <v>4</v>
      </c>
      <c r="C47" s="0" t="n">
        <v>0</v>
      </c>
      <c r="D47" s="0" t="n">
        <v>5</v>
      </c>
      <c r="E47" s="0" t="n">
        <f aca="false">$B47/(($C47+D47)/2)</f>
        <v>1.6</v>
      </c>
      <c r="F47" s="0" t="n">
        <f aca="false">$C47/(($B47+$D47)/2)</f>
        <v>0</v>
      </c>
      <c r="G47" s="0" t="n">
        <f aca="false">$D47/(($B47+$C47)/2)</f>
        <v>2.5</v>
      </c>
    </row>
    <row r="48" customFormat="false" ht="12.75" hidden="false" customHeight="false" outlineLevel="0" collapsed="false">
      <c r="A48" s="0" t="s">
        <v>130</v>
      </c>
      <c r="B48" s="0" t="n">
        <v>0</v>
      </c>
      <c r="C48" s="0" t="n">
        <v>2</v>
      </c>
      <c r="D48" s="0" t="n">
        <v>2</v>
      </c>
      <c r="E48" s="0" t="n">
        <f aca="false">$B48/(($C48+D48)/2)</f>
        <v>0</v>
      </c>
      <c r="F48" s="0" t="n">
        <f aca="false">$C48/(($B48+$D48)/2)</f>
        <v>2</v>
      </c>
      <c r="G48" s="0" t="n">
        <f aca="false">$D48/(($B48+$C48)/2)</f>
        <v>2</v>
      </c>
    </row>
    <row r="49" customFormat="false" ht="12.75" hidden="false" customHeight="false" outlineLevel="0" collapsed="false">
      <c r="A49" s="0" t="s">
        <v>150</v>
      </c>
      <c r="B49" s="0" t="n">
        <v>0</v>
      </c>
      <c r="C49" s="0" t="n">
        <v>1</v>
      </c>
      <c r="D49" s="0" t="n">
        <v>1</v>
      </c>
      <c r="E49" s="0" t="n">
        <f aca="false">$B49/(($C49+D49)/2)</f>
        <v>0</v>
      </c>
      <c r="F49" s="0" t="n">
        <f aca="false">$C49/(($B49+$D49)/2)</f>
        <v>2</v>
      </c>
      <c r="G49" s="0" t="n">
        <f aca="false">$D49/(($B49+$C49)/2)</f>
        <v>2</v>
      </c>
    </row>
    <row r="50" customFormat="false" ht="12.75" hidden="false" customHeight="false" outlineLevel="0" collapsed="false">
      <c r="A50" s="0" t="s">
        <v>151</v>
      </c>
      <c r="B50" s="0" t="n">
        <v>0</v>
      </c>
      <c r="C50" s="0" t="n">
        <v>1</v>
      </c>
      <c r="D50" s="0" t="n">
        <v>1</v>
      </c>
      <c r="E50" s="0" t="n">
        <f aca="false">$B50/(($C50+D50)/2)</f>
        <v>0</v>
      </c>
      <c r="F50" s="0" t="n">
        <f aca="false">$C50/(($B50+$D50)/2)</f>
        <v>2</v>
      </c>
      <c r="G50" s="0" t="n">
        <f aca="false">$D50/(($B50+$C50)/2)</f>
        <v>2</v>
      </c>
    </row>
    <row r="51" customFormat="false" ht="12.75" hidden="false" customHeight="false" outlineLevel="0" collapsed="false">
      <c r="A51" s="0" t="s">
        <v>103</v>
      </c>
      <c r="B51" s="0" t="n">
        <v>1</v>
      </c>
      <c r="C51" s="0" t="n">
        <v>3</v>
      </c>
      <c r="D51" s="0" t="n">
        <v>4</v>
      </c>
      <c r="E51" s="0" t="n">
        <f aca="false">$B51/(($C51+D51)/2)</f>
        <v>0.285714285714286</v>
      </c>
      <c r="F51" s="0" t="n">
        <f aca="false">$C51/(($B51+$D51)/2)</f>
        <v>1.2</v>
      </c>
      <c r="G51" s="0" t="n">
        <f aca="false">$D51/(($B51+$C51)/2)</f>
        <v>2</v>
      </c>
    </row>
    <row r="52" customFormat="false" ht="12.75" hidden="false" customHeight="false" outlineLevel="0" collapsed="false">
      <c r="A52" s="0" t="s">
        <v>81</v>
      </c>
      <c r="B52" s="0" t="n">
        <v>3</v>
      </c>
      <c r="C52" s="0" t="n">
        <v>3</v>
      </c>
      <c r="D52" s="0" t="n">
        <v>6</v>
      </c>
      <c r="E52" s="0" t="n">
        <f aca="false">$B52/(($C52+D52)/2)</f>
        <v>0.666666666666667</v>
      </c>
      <c r="F52" s="0" t="n">
        <f aca="false">$C52/(($B52+$D52)/2)</f>
        <v>0.666666666666667</v>
      </c>
      <c r="G52" s="0" t="n">
        <f aca="false">$D52/(($B52+$C52)/2)</f>
        <v>2</v>
      </c>
    </row>
    <row r="53" customFormat="false" ht="12.75" hidden="false" customHeight="false" outlineLevel="0" collapsed="false">
      <c r="A53" s="0" t="s">
        <v>139</v>
      </c>
      <c r="B53" s="0" t="n">
        <v>1</v>
      </c>
      <c r="C53" s="0" t="n">
        <v>1</v>
      </c>
      <c r="D53" s="0" t="n">
        <v>2</v>
      </c>
      <c r="E53" s="0" t="n">
        <f aca="false">$B53/(($C53+D53)/2)</f>
        <v>0.666666666666667</v>
      </c>
      <c r="F53" s="0" t="n">
        <f aca="false">$C53/(($B53+$D53)/2)</f>
        <v>0.666666666666667</v>
      </c>
      <c r="G53" s="0" t="n">
        <f aca="false">$D53/(($B53+$C53)/2)</f>
        <v>2</v>
      </c>
    </row>
    <row r="54" customFormat="false" ht="12.75" hidden="false" customHeight="false" outlineLevel="0" collapsed="false">
      <c r="A54" s="0" t="s">
        <v>56</v>
      </c>
      <c r="B54" s="0" t="n">
        <v>7</v>
      </c>
      <c r="C54" s="0" t="n">
        <v>4</v>
      </c>
      <c r="D54" s="0" t="n">
        <v>11</v>
      </c>
      <c r="E54" s="0" t="n">
        <f aca="false">$B54/(($C54+D54)/2)</f>
        <v>0.933333333333333</v>
      </c>
      <c r="F54" s="0" t="n">
        <f aca="false">$C54/(($B54+$D54)/2)</f>
        <v>0.444444444444444</v>
      </c>
      <c r="G54" s="0" t="n">
        <f aca="false">$D54/(($B54+$C54)/2)</f>
        <v>2</v>
      </c>
    </row>
    <row r="55" customFormat="false" ht="12.75" hidden="false" customHeight="false" outlineLevel="0" collapsed="false">
      <c r="A55" s="0" t="s">
        <v>121</v>
      </c>
      <c r="B55" s="0" t="n">
        <v>2</v>
      </c>
      <c r="C55" s="0" t="n">
        <v>1</v>
      </c>
      <c r="D55" s="0" t="n">
        <v>3</v>
      </c>
      <c r="E55" s="0" t="n">
        <f aca="false">$B55/(($C55+D55)/2)</f>
        <v>1</v>
      </c>
      <c r="F55" s="0" t="n">
        <f aca="false">$C55/(($B55+$D55)/2)</f>
        <v>0.4</v>
      </c>
      <c r="G55" s="0" t="n">
        <f aca="false">$D55/(($B55+$C55)/2)</f>
        <v>2</v>
      </c>
    </row>
    <row r="56" customFormat="false" ht="12.75" hidden="false" customHeight="false" outlineLevel="0" collapsed="false">
      <c r="A56" s="0" t="s">
        <v>145</v>
      </c>
      <c r="B56" s="0" t="n">
        <v>2</v>
      </c>
      <c r="C56" s="0" t="n">
        <v>0</v>
      </c>
      <c r="D56" s="0" t="n">
        <v>2</v>
      </c>
      <c r="E56" s="0" t="n">
        <f aca="false">$B56/(($C56+D56)/2)</f>
        <v>2</v>
      </c>
      <c r="F56" s="0" t="n">
        <f aca="false">$C56/(($B56+$D56)/2)</f>
        <v>0</v>
      </c>
      <c r="G56" s="0" t="n">
        <f aca="false">$D56/(($B56+$C56)/2)</f>
        <v>2</v>
      </c>
    </row>
    <row r="57" customFormat="false" ht="12.75" hidden="false" customHeight="false" outlineLevel="0" collapsed="false">
      <c r="A57" s="0" t="s">
        <v>156</v>
      </c>
      <c r="B57" s="0" t="n">
        <v>1</v>
      </c>
      <c r="C57" s="0" t="n">
        <v>0</v>
      </c>
      <c r="D57" s="0" t="n">
        <v>1</v>
      </c>
      <c r="E57" s="0" t="n">
        <f aca="false">$B57/(($C57+D57)/2)</f>
        <v>2</v>
      </c>
      <c r="F57" s="0" t="n">
        <f aca="false">$C57/(($B57+$D57)/2)</f>
        <v>0</v>
      </c>
      <c r="G57" s="0" t="n">
        <f aca="false">$D57/(($B57+$C57)/2)</f>
        <v>2</v>
      </c>
    </row>
    <row r="58" customFormat="false" ht="12.75" hidden="false" customHeight="false" outlineLevel="0" collapsed="false">
      <c r="A58" s="0" t="s">
        <v>157</v>
      </c>
      <c r="B58" s="0" t="n">
        <v>1</v>
      </c>
      <c r="C58" s="0" t="n">
        <v>0</v>
      </c>
      <c r="D58" s="0" t="n">
        <v>1</v>
      </c>
      <c r="E58" s="0" t="n">
        <f aca="false">$B58/(($C58+D58)/2)</f>
        <v>2</v>
      </c>
      <c r="F58" s="0" t="n">
        <f aca="false">$C58/(($B58+$D58)/2)</f>
        <v>0</v>
      </c>
      <c r="G58" s="0" t="n">
        <f aca="false">$D58/(($B58+$C58)/2)</f>
        <v>2</v>
      </c>
    </row>
    <row r="59" customFormat="false" ht="12.75" hidden="false" customHeight="false" outlineLevel="0" collapsed="false">
      <c r="A59" s="0" t="s">
        <v>158</v>
      </c>
      <c r="B59" s="0" t="n">
        <v>1</v>
      </c>
      <c r="C59" s="0" t="n">
        <v>0</v>
      </c>
      <c r="D59" s="0" t="n">
        <v>1</v>
      </c>
      <c r="E59" s="0" t="n">
        <f aca="false">$B59/(($C59+D59)/2)</f>
        <v>2</v>
      </c>
      <c r="F59" s="0" t="n">
        <f aca="false">$C59/(($B59+$D59)/2)</f>
        <v>0</v>
      </c>
      <c r="G59" s="0" t="n">
        <f aca="false">$D59/(($B59+$C59)/2)</f>
        <v>2</v>
      </c>
    </row>
    <row r="60" customFormat="false" ht="12.75" hidden="false" customHeight="false" outlineLevel="0" collapsed="false">
      <c r="A60" s="0" t="s">
        <v>57</v>
      </c>
      <c r="B60" s="0" t="n">
        <v>11</v>
      </c>
      <c r="C60" s="0" t="n">
        <v>1</v>
      </c>
      <c r="D60" s="0" t="n">
        <v>11</v>
      </c>
      <c r="E60" s="0" t="n">
        <f aca="false">$B60/(($C60+D60)/2)</f>
        <v>1.83333333333333</v>
      </c>
      <c r="F60" s="0" t="n">
        <f aca="false">$C60/(($B60+$D60)/2)</f>
        <v>0.0909090909090909</v>
      </c>
      <c r="G60" s="0" t="n">
        <f aca="false">$D60/(($B60+$C60)/2)</f>
        <v>1.83333333333333</v>
      </c>
    </row>
    <row r="61" customFormat="false" ht="12.75" hidden="false" customHeight="false" outlineLevel="0" collapsed="false">
      <c r="A61" s="0" t="s">
        <v>71</v>
      </c>
      <c r="B61" s="0" t="n">
        <v>2</v>
      </c>
      <c r="C61" s="0" t="n">
        <v>6</v>
      </c>
      <c r="D61" s="0" t="n">
        <v>7</v>
      </c>
      <c r="E61" s="0" t="n">
        <f aca="false">$B61/(($C61+D61)/2)</f>
        <v>0.307692307692308</v>
      </c>
      <c r="F61" s="0" t="n">
        <f aca="false">$C61/(($B61+$D61)/2)</f>
        <v>1.33333333333333</v>
      </c>
      <c r="G61" s="0" t="n">
        <f aca="false">$D61/(($B61+$C61)/2)</f>
        <v>1.75</v>
      </c>
    </row>
    <row r="62" customFormat="false" ht="12.75" hidden="false" customHeight="false" outlineLevel="0" collapsed="false">
      <c r="A62" s="0" t="s">
        <v>72</v>
      </c>
      <c r="B62" s="0" t="n">
        <v>2</v>
      </c>
      <c r="C62" s="0" t="n">
        <v>6</v>
      </c>
      <c r="D62" s="0" t="n">
        <v>7</v>
      </c>
      <c r="E62" s="0" t="n">
        <f aca="false">$B62/(($C62+D62)/2)</f>
        <v>0.307692307692308</v>
      </c>
      <c r="F62" s="0" t="n">
        <f aca="false">$C62/(($B62+$D62)/2)</f>
        <v>1.33333333333333</v>
      </c>
      <c r="G62" s="0" t="n">
        <f aca="false">$D62/(($B62+$C62)/2)</f>
        <v>1.75</v>
      </c>
    </row>
    <row r="63" customFormat="false" ht="12.75" hidden="false" customHeight="false" outlineLevel="0" collapsed="false">
      <c r="A63" s="0" t="s">
        <v>73</v>
      </c>
      <c r="B63" s="0" t="n">
        <v>4</v>
      </c>
      <c r="C63" s="0" t="n">
        <v>5</v>
      </c>
      <c r="D63" s="0" t="n">
        <v>7</v>
      </c>
      <c r="E63" s="0" t="n">
        <f aca="false">$B63/(($C63+D63)/2)</f>
        <v>0.666666666666667</v>
      </c>
      <c r="F63" s="0" t="n">
        <f aca="false">$C63/(($B63+$D63)/2)</f>
        <v>0.909090909090909</v>
      </c>
      <c r="G63" s="0" t="n">
        <f aca="false">$D63/(($B63+$C63)/2)</f>
        <v>1.55555555555556</v>
      </c>
    </row>
    <row r="64" customFormat="false" ht="12.75" hidden="false" customHeight="false" outlineLevel="0" collapsed="false">
      <c r="A64" s="0" t="s">
        <v>74</v>
      </c>
      <c r="B64" s="0" t="n">
        <v>5</v>
      </c>
      <c r="C64" s="0" t="n">
        <v>4</v>
      </c>
      <c r="D64" s="0" t="n">
        <v>7</v>
      </c>
      <c r="E64" s="0" t="n">
        <f aca="false">$B64/(($C64+D64)/2)</f>
        <v>0.909090909090909</v>
      </c>
      <c r="F64" s="0" t="n">
        <f aca="false">$C64/(($B64+$D64)/2)</f>
        <v>0.666666666666667</v>
      </c>
      <c r="G64" s="0" t="n">
        <f aca="false">$D64/(($B64+$C64)/2)</f>
        <v>1.55555555555556</v>
      </c>
    </row>
    <row r="65" customFormat="false" ht="12.75" hidden="false" customHeight="false" outlineLevel="0" collapsed="false">
      <c r="A65" s="0" t="s">
        <v>118</v>
      </c>
      <c r="B65" s="0" t="n">
        <v>2</v>
      </c>
      <c r="C65" s="0" t="n">
        <v>2</v>
      </c>
      <c r="D65" s="0" t="n">
        <v>3</v>
      </c>
      <c r="E65" s="0" t="n">
        <f aca="false">$B65/(($C65+D65)/2)</f>
        <v>0.8</v>
      </c>
      <c r="F65" s="0" t="n">
        <f aca="false">$C65/(($B65+$D65)/2)</f>
        <v>0.8</v>
      </c>
      <c r="G65" s="0" t="n">
        <f aca="false">$D65/(($B65+$C65)/2)</f>
        <v>1.5</v>
      </c>
    </row>
    <row r="66" customFormat="false" ht="12.75" hidden="false" customHeight="false" outlineLevel="0" collapsed="false">
      <c r="A66" s="0" t="s">
        <v>119</v>
      </c>
      <c r="B66" s="0" t="n">
        <v>2</v>
      </c>
      <c r="C66" s="0" t="n">
        <v>2</v>
      </c>
      <c r="D66" s="0" t="n">
        <v>3</v>
      </c>
      <c r="E66" s="0" t="n">
        <f aca="false">$B66/(($C66+D66)/2)</f>
        <v>0.8</v>
      </c>
      <c r="F66" s="0" t="n">
        <f aca="false">$C66/(($B66+$D66)/2)</f>
        <v>0.8</v>
      </c>
      <c r="G66" s="0" t="n">
        <f aca="false">$D66/(($B66+$C66)/2)</f>
        <v>1.5</v>
      </c>
    </row>
    <row r="67" customFormat="false" ht="12.75" hidden="false" customHeight="false" outlineLevel="0" collapsed="false">
      <c r="A67" s="0" t="s">
        <v>87</v>
      </c>
      <c r="B67" s="0" t="n">
        <v>3</v>
      </c>
      <c r="C67" s="0" t="n">
        <v>4</v>
      </c>
      <c r="D67" s="0" t="n">
        <v>5</v>
      </c>
      <c r="E67" s="0" t="n">
        <f aca="false">$B67/(($C67+D67)/2)</f>
        <v>0.666666666666667</v>
      </c>
      <c r="F67" s="0" t="n">
        <f aca="false">$C67/(($B67+$D67)/2)</f>
        <v>1</v>
      </c>
      <c r="G67" s="0" t="n">
        <f aca="false">$D67/(($B67+$C67)/2)</f>
        <v>1.42857142857143</v>
      </c>
    </row>
    <row r="68" customFormat="false" ht="12.75" hidden="false" customHeight="false" outlineLevel="0" collapsed="false">
      <c r="A68" s="0" t="s">
        <v>80</v>
      </c>
      <c r="B68" s="0" t="n">
        <v>4</v>
      </c>
      <c r="C68" s="0" t="n">
        <v>5</v>
      </c>
      <c r="D68" s="0" t="n">
        <v>6</v>
      </c>
      <c r="E68" s="0" t="n">
        <f aca="false">$B68/(($C68+D68)/2)</f>
        <v>0.727272727272727</v>
      </c>
      <c r="F68" s="0" t="n">
        <f aca="false">$C68/(($B68+$D68)/2)</f>
        <v>1</v>
      </c>
      <c r="G68" s="0" t="n">
        <f aca="false">$D68/(($B68+$C68)/2)</f>
        <v>1.33333333333333</v>
      </c>
    </row>
    <row r="69" customFormat="false" ht="12.75" hidden="false" customHeight="false" outlineLevel="0" collapsed="false">
      <c r="A69" s="0" t="s">
        <v>68</v>
      </c>
      <c r="B69" s="0" t="n">
        <v>7</v>
      </c>
      <c r="C69" s="0" t="n">
        <v>5</v>
      </c>
      <c r="D69" s="0" t="n">
        <v>8</v>
      </c>
      <c r="E69" s="0" t="n">
        <f aca="false">$B69/(($C69+D69)/2)</f>
        <v>1.07692307692308</v>
      </c>
      <c r="F69" s="0" t="n">
        <f aca="false">$C69/(($B69+$D69)/2)</f>
        <v>0.666666666666667</v>
      </c>
      <c r="G69" s="0" t="n">
        <f aca="false">$D69/(($B69+$C69)/2)</f>
        <v>1.33333333333333</v>
      </c>
    </row>
    <row r="70" customFormat="false" ht="12.75" hidden="false" customHeight="false" outlineLevel="0" collapsed="false">
      <c r="A70" s="0" t="s">
        <v>137</v>
      </c>
      <c r="B70" s="0" t="n">
        <v>2</v>
      </c>
      <c r="C70" s="0" t="n">
        <v>1</v>
      </c>
      <c r="D70" s="0" t="n">
        <v>2</v>
      </c>
      <c r="E70" s="0" t="n">
        <f aca="false">$B70/(($C70+D70)/2)</f>
        <v>1.33333333333333</v>
      </c>
      <c r="F70" s="0" t="n">
        <f aca="false">$C70/(($B70+$D70)/2)</f>
        <v>0.5</v>
      </c>
      <c r="G70" s="0" t="n">
        <f aca="false">$D70/(($B70+$C70)/2)</f>
        <v>1.33333333333333</v>
      </c>
    </row>
    <row r="71" customFormat="false" ht="12.75" hidden="false" customHeight="false" outlineLevel="0" collapsed="false">
      <c r="A71" s="0" t="s">
        <v>138</v>
      </c>
      <c r="B71" s="0" t="n">
        <v>2</v>
      </c>
      <c r="C71" s="0" t="n">
        <v>1</v>
      </c>
      <c r="D71" s="0" t="n">
        <v>2</v>
      </c>
      <c r="E71" s="0" t="n">
        <f aca="false">$B71/(($C71+D71)/2)</f>
        <v>1.33333333333333</v>
      </c>
      <c r="F71" s="0" t="n">
        <f aca="false">$C71/(($B71+$D71)/2)</f>
        <v>0.5</v>
      </c>
      <c r="G71" s="0" t="n">
        <f aca="false">$D71/(($B71+$C71)/2)</f>
        <v>1.33333333333333</v>
      </c>
    </row>
    <row r="72" customFormat="false" ht="12.75" hidden="false" customHeight="false" outlineLevel="0" collapsed="false">
      <c r="A72" s="0" t="s">
        <v>55</v>
      </c>
      <c r="B72" s="0" t="n">
        <v>10</v>
      </c>
      <c r="C72" s="0" t="n">
        <v>7</v>
      </c>
      <c r="D72" s="0" t="n">
        <v>11</v>
      </c>
      <c r="E72" s="0" t="n">
        <f aca="false">$B72/(($C72+D72)/2)</f>
        <v>1.11111111111111</v>
      </c>
      <c r="F72" s="0" t="n">
        <f aca="false">$C72/(($B72+$D72)/2)</f>
        <v>0.666666666666667</v>
      </c>
      <c r="G72" s="0" t="n">
        <f aca="false">$D72/(($B72+$C72)/2)</f>
        <v>1.29411764705882</v>
      </c>
    </row>
    <row r="73" customFormat="false" ht="12.75" hidden="false" customHeight="false" outlineLevel="0" collapsed="false">
      <c r="A73" s="0" t="s">
        <v>50</v>
      </c>
      <c r="B73" s="0" t="n">
        <v>10</v>
      </c>
      <c r="C73" s="0" t="n">
        <v>11</v>
      </c>
      <c r="D73" s="0" t="n">
        <v>13</v>
      </c>
      <c r="E73" s="0" t="n">
        <f aca="false">$B73/(($C73+D73)/2)</f>
        <v>0.833333333333333</v>
      </c>
      <c r="F73" s="0" t="n">
        <f aca="false">$C73/(($B73+$D73)/2)</f>
        <v>0.956521739130435</v>
      </c>
      <c r="G73" s="0" t="n">
        <f aca="false">$D73/(($B73+$C73)/2)</f>
        <v>1.23809523809524</v>
      </c>
    </row>
    <row r="74" customFormat="false" ht="12.75" hidden="false" customHeight="false" outlineLevel="0" collapsed="false">
      <c r="A74" s="0" t="s">
        <v>54</v>
      </c>
      <c r="B74" s="0" t="n">
        <v>10</v>
      </c>
      <c r="C74" s="0" t="n">
        <v>8</v>
      </c>
      <c r="D74" s="0" t="n">
        <v>11</v>
      </c>
      <c r="E74" s="0" t="n">
        <f aca="false">$B74/(($C74+D74)/2)</f>
        <v>1.05263157894737</v>
      </c>
      <c r="F74" s="0" t="n">
        <f aca="false">$C74/(($B74+$D74)/2)</f>
        <v>0.761904761904762</v>
      </c>
      <c r="G74" s="0" t="n">
        <f aca="false">$D74/(($B74+$C74)/2)</f>
        <v>1.22222222222222</v>
      </c>
    </row>
    <row r="75" customFormat="false" ht="12.75" hidden="false" customHeight="false" outlineLevel="0" collapsed="false">
      <c r="A75" s="0" t="s">
        <v>47</v>
      </c>
      <c r="B75" s="0" t="n">
        <v>11</v>
      </c>
      <c r="C75" s="0" t="n">
        <v>12</v>
      </c>
      <c r="D75" s="0" t="n">
        <v>14</v>
      </c>
      <c r="E75" s="0" t="n">
        <f aca="false">$B75/(($C75+D75)/2)</f>
        <v>0.846153846153846</v>
      </c>
      <c r="F75" s="0" t="n">
        <f aca="false">$C75/(($B75+$D75)/2)</f>
        <v>0.96</v>
      </c>
      <c r="G75" s="0" t="n">
        <f aca="false">$D75/(($B75+$C75)/2)</f>
        <v>1.21739130434783</v>
      </c>
    </row>
    <row r="76" customFormat="false" ht="12.75" hidden="false" customHeight="false" outlineLevel="0" collapsed="false">
      <c r="A76" s="0" t="s">
        <v>114</v>
      </c>
      <c r="B76" s="0" t="n">
        <v>2</v>
      </c>
      <c r="C76" s="0" t="n">
        <v>3</v>
      </c>
      <c r="D76" s="0" t="n">
        <v>3</v>
      </c>
      <c r="E76" s="0" t="n">
        <f aca="false">$B76/(($C76+D76)/2)</f>
        <v>0.666666666666667</v>
      </c>
      <c r="F76" s="0" t="n">
        <f aca="false">$C76/(($B76+$D76)/2)</f>
        <v>1.2</v>
      </c>
      <c r="G76" s="0" t="n">
        <f aca="false">$D76/(($B76+$C76)/2)</f>
        <v>1.2</v>
      </c>
    </row>
    <row r="77" customFormat="false" ht="12.75" hidden="false" customHeight="false" outlineLevel="0" collapsed="false">
      <c r="A77" s="0" t="s">
        <v>63</v>
      </c>
      <c r="B77" s="0" t="n">
        <v>8</v>
      </c>
      <c r="C77" s="0" t="n">
        <v>9</v>
      </c>
      <c r="D77" s="0" t="n">
        <v>10</v>
      </c>
      <c r="E77" s="0" t="n">
        <f aca="false">$B77/(($C77+D77)/2)</f>
        <v>0.842105263157895</v>
      </c>
      <c r="F77" s="0" t="n">
        <f aca="false">$C77/(($B77+$D77)/2)</f>
        <v>1</v>
      </c>
      <c r="G77" s="0" t="n">
        <f aca="false">$D77/(($B77+$C77)/2)</f>
        <v>1.17647058823529</v>
      </c>
    </row>
    <row r="78" customFormat="false" ht="12.75" hidden="false" customHeight="false" outlineLevel="0" collapsed="false">
      <c r="A78" s="0" t="s">
        <v>99</v>
      </c>
      <c r="B78" s="0" t="n">
        <v>4</v>
      </c>
      <c r="C78" s="0" t="n">
        <v>3</v>
      </c>
      <c r="D78" s="0" t="n">
        <v>4</v>
      </c>
      <c r="E78" s="0" t="n">
        <f aca="false">$B78/(($C78+D78)/2)</f>
        <v>1.14285714285714</v>
      </c>
      <c r="F78" s="0" t="n">
        <f aca="false">$C78/(($B78+$D78)/2)</f>
        <v>0.75</v>
      </c>
      <c r="G78" s="0" t="n">
        <f aca="false">$D78/(($B78+$C78)/2)</f>
        <v>1.14285714285714</v>
      </c>
    </row>
    <row r="79" customFormat="false" ht="12.75" hidden="false" customHeight="false" outlineLevel="0" collapsed="false">
      <c r="A79" s="0" t="s">
        <v>100</v>
      </c>
      <c r="B79" s="0" t="n">
        <v>4</v>
      </c>
      <c r="C79" s="0" t="n">
        <v>3</v>
      </c>
      <c r="D79" s="0" t="n">
        <v>4</v>
      </c>
      <c r="E79" s="0" t="n">
        <f aca="false">$B79/(($C79+D79)/2)</f>
        <v>1.14285714285714</v>
      </c>
      <c r="F79" s="0" t="n">
        <f aca="false">$C79/(($B79+$D79)/2)</f>
        <v>0.75</v>
      </c>
      <c r="G79" s="0" t="n">
        <f aca="false">$D79/(($B79+$C79)/2)</f>
        <v>1.14285714285714</v>
      </c>
    </row>
    <row r="80" customFormat="false" ht="12.75" hidden="false" customHeight="false" outlineLevel="0" collapsed="false">
      <c r="A80" s="0" t="s">
        <v>101</v>
      </c>
      <c r="B80" s="0" t="n">
        <v>4</v>
      </c>
      <c r="C80" s="0" t="n">
        <v>3</v>
      </c>
      <c r="D80" s="0" t="n">
        <v>4</v>
      </c>
      <c r="E80" s="0" t="n">
        <f aca="false">$B80/(($C80+D80)/2)</f>
        <v>1.14285714285714</v>
      </c>
      <c r="F80" s="0" t="n">
        <f aca="false">$C80/(($B80+$D80)/2)</f>
        <v>0.75</v>
      </c>
      <c r="G80" s="0" t="n">
        <f aca="false">$D80/(($B80+$C80)/2)</f>
        <v>1.14285714285714</v>
      </c>
    </row>
    <row r="81" customFormat="false" ht="12.75" hidden="false" customHeight="false" outlineLevel="0" collapsed="false">
      <c r="A81" s="0" t="s">
        <v>102</v>
      </c>
      <c r="B81" s="0" t="n">
        <v>4</v>
      </c>
      <c r="C81" s="0" t="n">
        <v>3</v>
      </c>
      <c r="D81" s="0" t="n">
        <v>4</v>
      </c>
      <c r="E81" s="0" t="n">
        <f aca="false">$B81/(($C81+D81)/2)</f>
        <v>1.14285714285714</v>
      </c>
      <c r="F81" s="0" t="n">
        <f aca="false">$C81/(($B81+$D81)/2)</f>
        <v>0.75</v>
      </c>
      <c r="G81" s="0" t="n">
        <f aca="false">$D81/(($B81+$C81)/2)</f>
        <v>1.14285714285714</v>
      </c>
    </row>
    <row r="82" customFormat="false" ht="12.75" hidden="false" customHeight="false" outlineLevel="0" collapsed="false">
      <c r="A82" s="0" t="s">
        <v>33</v>
      </c>
      <c r="B82" s="0" t="n">
        <v>18</v>
      </c>
      <c r="C82" s="0" t="n">
        <v>12</v>
      </c>
      <c r="D82" s="0" t="n">
        <v>17</v>
      </c>
      <c r="E82" s="0" t="n">
        <f aca="false">$B82/(($C82+D82)/2)</f>
        <v>1.24137931034483</v>
      </c>
      <c r="F82" s="0" t="n">
        <f aca="false">$C82/(($B82+$D82)/2)</f>
        <v>0.685714285714286</v>
      </c>
      <c r="G82" s="0" t="n">
        <f aca="false">$D82/(($B82+$C82)/2)</f>
        <v>1.13333333333333</v>
      </c>
    </row>
    <row r="83" customFormat="false" ht="12.75" hidden="false" customHeight="false" outlineLevel="0" collapsed="false">
      <c r="A83" s="0" t="s">
        <v>34</v>
      </c>
      <c r="B83" s="0" t="n">
        <v>18</v>
      </c>
      <c r="C83" s="0" t="n">
        <v>12</v>
      </c>
      <c r="D83" s="0" t="n">
        <v>17</v>
      </c>
      <c r="E83" s="0" t="n">
        <f aca="false">$B83/(($C83+D83)/2)</f>
        <v>1.24137931034483</v>
      </c>
      <c r="F83" s="0" t="n">
        <f aca="false">$C83/(($B83+$D83)/2)</f>
        <v>0.685714285714286</v>
      </c>
      <c r="G83" s="0" t="n">
        <f aca="false">$D83/(($B83+$C83)/2)</f>
        <v>1.13333333333333</v>
      </c>
    </row>
    <row r="84" customFormat="false" ht="12.75" hidden="false" customHeight="false" outlineLevel="0" collapsed="false">
      <c r="A84" s="0" t="s">
        <v>35</v>
      </c>
      <c r="B84" s="0" t="n">
        <v>18</v>
      </c>
      <c r="C84" s="0" t="n">
        <v>12</v>
      </c>
      <c r="D84" s="0" t="n">
        <v>17</v>
      </c>
      <c r="E84" s="0" t="n">
        <f aca="false">$B84/(($C84+D84)/2)</f>
        <v>1.24137931034483</v>
      </c>
      <c r="F84" s="0" t="n">
        <f aca="false">$C84/(($B84+$D84)/2)</f>
        <v>0.685714285714286</v>
      </c>
      <c r="G84" s="0" t="n">
        <f aca="false">$D84/(($B84+$C84)/2)</f>
        <v>1.13333333333333</v>
      </c>
    </row>
    <row r="85" customFormat="false" ht="12.75" hidden="false" customHeight="false" outlineLevel="0" collapsed="false">
      <c r="A85" s="0" t="s">
        <v>36</v>
      </c>
      <c r="B85" s="0" t="n">
        <v>18</v>
      </c>
      <c r="C85" s="0" t="n">
        <v>12</v>
      </c>
      <c r="D85" s="0" t="n">
        <v>17</v>
      </c>
      <c r="E85" s="0" t="n">
        <f aca="false">$B85/(($C85+D85)/2)</f>
        <v>1.24137931034483</v>
      </c>
      <c r="F85" s="0" t="n">
        <f aca="false">$C85/(($B85+$D85)/2)</f>
        <v>0.685714285714286</v>
      </c>
      <c r="G85" s="0" t="n">
        <f aca="false">$D85/(($B85+$C85)/2)</f>
        <v>1.13333333333333</v>
      </c>
    </row>
    <row r="86" customFormat="false" ht="12.75" hidden="false" customHeight="false" outlineLevel="0" collapsed="false">
      <c r="A86" s="0" t="s">
        <v>37</v>
      </c>
      <c r="B86" s="0" t="n">
        <v>18</v>
      </c>
      <c r="C86" s="0" t="n">
        <v>12</v>
      </c>
      <c r="D86" s="0" t="n">
        <v>17</v>
      </c>
      <c r="E86" s="0" t="n">
        <f aca="false">$B86/(($C86+D86)/2)</f>
        <v>1.24137931034483</v>
      </c>
      <c r="F86" s="0" t="n">
        <f aca="false">$C86/(($B86+$D86)/2)</f>
        <v>0.685714285714286</v>
      </c>
      <c r="G86" s="0" t="n">
        <f aca="false">$D86/(($B86+$C86)/2)</f>
        <v>1.13333333333333</v>
      </c>
    </row>
    <row r="87" customFormat="false" ht="12.75" hidden="false" customHeight="false" outlineLevel="0" collapsed="false">
      <c r="A87" s="0" t="s">
        <v>66</v>
      </c>
      <c r="B87" s="0" t="n">
        <v>8</v>
      </c>
      <c r="C87" s="0" t="n">
        <v>8</v>
      </c>
      <c r="D87" s="0" t="n">
        <v>9</v>
      </c>
      <c r="E87" s="0" t="n">
        <f aca="false">$B87/(($C87+D87)/2)</f>
        <v>0.941176470588235</v>
      </c>
      <c r="F87" s="0" t="n">
        <f aca="false">$C87/(($B87+$D87)/2)</f>
        <v>0.941176470588235</v>
      </c>
      <c r="G87" s="0" t="n">
        <f aca="false">$D87/(($B87+$C87)/2)</f>
        <v>1.125</v>
      </c>
    </row>
    <row r="88" customFormat="false" ht="12.75" hidden="false" customHeight="false" outlineLevel="0" collapsed="false">
      <c r="A88" s="0" t="s">
        <v>86</v>
      </c>
      <c r="B88" s="0" t="n">
        <v>5</v>
      </c>
      <c r="C88" s="0" t="n">
        <v>4</v>
      </c>
      <c r="D88" s="0" t="n">
        <v>5</v>
      </c>
      <c r="E88" s="0" t="n">
        <f aca="false">$B88/(($C88+D88)/2)</f>
        <v>1.11111111111111</v>
      </c>
      <c r="F88" s="0" t="n">
        <f aca="false">$C88/(($B88+$D88)/2)</f>
        <v>0.8</v>
      </c>
      <c r="G88" s="0" t="n">
        <f aca="false">$D88/(($B88+$C88)/2)</f>
        <v>1.11111111111111</v>
      </c>
    </row>
    <row r="89" customFormat="false" ht="12.75" hidden="false" customHeight="false" outlineLevel="0" collapsed="false">
      <c r="A89" s="0" t="s">
        <v>91</v>
      </c>
      <c r="B89" s="0" t="n">
        <v>7</v>
      </c>
      <c r="C89" s="0" t="n">
        <v>2</v>
      </c>
      <c r="D89" s="0" t="n">
        <v>5</v>
      </c>
      <c r="E89" s="0" t="n">
        <f aca="false">$B89/(($C89+D89)/2)</f>
        <v>2</v>
      </c>
      <c r="F89" s="0" t="n">
        <f aca="false">$C89/(($B89+$D89)/2)</f>
        <v>0.333333333333333</v>
      </c>
      <c r="G89" s="0" t="n">
        <f aca="false">$D89/(($B89+$C89)/2)</f>
        <v>1.11111111111111</v>
      </c>
    </row>
    <row r="90" customFormat="false" ht="12.75" hidden="false" customHeight="false" outlineLevel="0" collapsed="false">
      <c r="A90" s="0" t="s">
        <v>92</v>
      </c>
      <c r="B90" s="0" t="n">
        <v>7</v>
      </c>
      <c r="C90" s="0" t="n">
        <v>2</v>
      </c>
      <c r="D90" s="0" t="n">
        <v>5</v>
      </c>
      <c r="E90" s="0" t="n">
        <f aca="false">$B90/(($C90+D90)/2)</f>
        <v>2</v>
      </c>
      <c r="F90" s="0" t="n">
        <f aca="false">$C90/(($B90+$D90)/2)</f>
        <v>0.333333333333333</v>
      </c>
      <c r="G90" s="0" t="n">
        <f aca="false">$D90/(($B90+$C90)/2)</f>
        <v>1.11111111111111</v>
      </c>
    </row>
    <row r="91" customFormat="false" ht="12.75" hidden="false" customHeight="false" outlineLevel="0" collapsed="false">
      <c r="A91" s="0" t="s">
        <v>93</v>
      </c>
      <c r="B91" s="0" t="n">
        <v>7</v>
      </c>
      <c r="C91" s="0" t="n">
        <v>2</v>
      </c>
      <c r="D91" s="0" t="n">
        <v>5</v>
      </c>
      <c r="E91" s="0" t="n">
        <f aca="false">$B91/(($C91+D91)/2)</f>
        <v>2</v>
      </c>
      <c r="F91" s="0" t="n">
        <f aca="false">$C91/(($B91+$D91)/2)</f>
        <v>0.333333333333333</v>
      </c>
      <c r="G91" s="0" t="n">
        <f aca="false">$D91/(($B91+$C91)/2)</f>
        <v>1.11111111111111</v>
      </c>
    </row>
    <row r="92" customFormat="false" ht="12.75" hidden="false" customHeight="false" outlineLevel="0" collapsed="false">
      <c r="A92" s="0" t="s">
        <v>53</v>
      </c>
      <c r="B92" s="0" t="n">
        <v>10</v>
      </c>
      <c r="C92" s="0" t="n">
        <v>10</v>
      </c>
      <c r="D92" s="0" t="n">
        <v>11</v>
      </c>
      <c r="E92" s="0" t="n">
        <f aca="false">$B92/(($C92+D92)/2)</f>
        <v>0.952380952380952</v>
      </c>
      <c r="F92" s="0" t="n">
        <f aca="false">$C92/(($B92+$D92)/2)</f>
        <v>0.952380952380952</v>
      </c>
      <c r="G92" s="0" t="n">
        <f aca="false">$D92/(($B92+$C92)/2)</f>
        <v>1.1</v>
      </c>
    </row>
    <row r="93" customFormat="false" ht="12.75" hidden="false" customHeight="false" outlineLevel="0" collapsed="false">
      <c r="A93" s="0" t="s">
        <v>30</v>
      </c>
      <c r="B93" s="0" t="n">
        <v>19</v>
      </c>
      <c r="C93" s="0" t="n">
        <v>16</v>
      </c>
      <c r="D93" s="0" t="n">
        <v>19</v>
      </c>
      <c r="E93" s="0" t="n">
        <f aca="false">$B93/(($C93+D93)/2)</f>
        <v>1.08571428571429</v>
      </c>
      <c r="F93" s="0" t="n">
        <f aca="false">$C93/(($B93+$D93)/2)</f>
        <v>0.842105263157895</v>
      </c>
      <c r="G93" s="0" t="n">
        <f aca="false">$D93/(($B93+$C93)/2)</f>
        <v>1.08571428571429</v>
      </c>
    </row>
    <row r="94" customFormat="false" ht="12.75" hidden="false" customHeight="false" outlineLevel="0" collapsed="false">
      <c r="A94" s="0" t="s">
        <v>46</v>
      </c>
      <c r="B94" s="0" t="n">
        <v>14</v>
      </c>
      <c r="C94" s="0" t="n">
        <v>12</v>
      </c>
      <c r="D94" s="0" t="n">
        <v>14</v>
      </c>
      <c r="E94" s="0" t="n">
        <f aca="false">$B94/(($C94+D94)/2)</f>
        <v>1.07692307692308</v>
      </c>
      <c r="F94" s="0" t="n">
        <f aca="false">$C94/(($B94+$D94)/2)</f>
        <v>0.857142857142857</v>
      </c>
      <c r="G94" s="0" t="n">
        <f aca="false">$D94/(($B94+$C94)/2)</f>
        <v>1.07692307692308</v>
      </c>
    </row>
    <row r="95" customFormat="false" ht="12.75" hidden="false" customHeight="false" outlineLevel="0" collapsed="false">
      <c r="A95" s="0" t="s">
        <v>52</v>
      </c>
      <c r="B95" s="0" t="n">
        <v>13</v>
      </c>
      <c r="C95" s="0" t="n">
        <v>10</v>
      </c>
      <c r="D95" s="0" t="n">
        <v>12</v>
      </c>
      <c r="E95" s="0" t="n">
        <f aca="false">$B95/(($C95+D95)/2)</f>
        <v>1.18181818181818</v>
      </c>
      <c r="F95" s="0" t="n">
        <f aca="false">$C95/(($B95+$D95)/2)</f>
        <v>0.8</v>
      </c>
      <c r="G95" s="0" t="n">
        <f aca="false">$D95/(($B95+$C95)/2)</f>
        <v>1.04347826086957</v>
      </c>
    </row>
    <row r="96" customFormat="false" ht="12.75" hidden="false" customHeight="false" outlineLevel="0" collapsed="false">
      <c r="A96" s="0" t="s">
        <v>15</v>
      </c>
      <c r="B96" s="0" t="n">
        <v>26</v>
      </c>
      <c r="C96" s="4" t="n">
        <v>30</v>
      </c>
      <c r="D96" s="0" t="n">
        <v>29</v>
      </c>
      <c r="E96" s="0" t="n">
        <f aca="false">$B96/(($C96+D96)/2)</f>
        <v>0.88135593220339</v>
      </c>
      <c r="F96" s="0" t="n">
        <f aca="false">$C96/(($B96+$D96)/2)</f>
        <v>1.09090909090909</v>
      </c>
      <c r="G96" s="0" t="n">
        <f aca="false">$D96/(($B96+$C96)/2)</f>
        <v>1.03571428571429</v>
      </c>
    </row>
    <row r="97" customFormat="false" ht="12.75" hidden="false" customHeight="false" outlineLevel="0" collapsed="false">
      <c r="A97" s="0" t="s">
        <v>13</v>
      </c>
      <c r="B97" s="0" t="n">
        <v>31</v>
      </c>
      <c r="C97" s="4" t="n">
        <v>30</v>
      </c>
      <c r="D97" s="5" t="n">
        <v>31</v>
      </c>
      <c r="E97" s="0" t="n">
        <f aca="false">$B97/(($C97+D97)/2)</f>
        <v>1.01639344262295</v>
      </c>
      <c r="F97" s="0" t="n">
        <f aca="false">$C97/(($B97+$D97)/2)</f>
        <v>0.967741935483871</v>
      </c>
      <c r="G97" s="0" t="n">
        <f aca="false">$D97/(($B97+$C97)/2)</f>
        <v>1.01639344262295</v>
      </c>
    </row>
    <row r="98" customFormat="false" ht="12.75" hidden="false" customHeight="false" outlineLevel="0" collapsed="false">
      <c r="A98" s="0" t="s">
        <v>8</v>
      </c>
      <c r="B98" s="3" t="n">
        <v>41</v>
      </c>
      <c r="C98" s="4" t="n">
        <v>38</v>
      </c>
      <c r="D98" s="5" t="n">
        <v>40</v>
      </c>
      <c r="E98" s="0" t="n">
        <f aca="false">$B98/(($C98+D98)/2)</f>
        <v>1.05128205128205</v>
      </c>
      <c r="F98" s="0" t="n">
        <f aca="false">$C98/(($B98+$D98)/2)</f>
        <v>0.938271604938272</v>
      </c>
      <c r="G98" s="0" t="n">
        <f aca="false">$D98/(($B98+$C98)/2)</f>
        <v>1.0126582278481</v>
      </c>
    </row>
    <row r="99" customFormat="false" ht="12.75" hidden="false" customHeight="false" outlineLevel="0" collapsed="false">
      <c r="A99" s="0" t="s">
        <v>17</v>
      </c>
      <c r="B99" s="0" t="n">
        <v>26</v>
      </c>
      <c r="C99" s="0" t="n">
        <v>26</v>
      </c>
      <c r="D99" s="0" t="n">
        <v>26</v>
      </c>
      <c r="E99" s="0" t="n">
        <f aca="false">$B99/(($C99+D99)/2)</f>
        <v>1</v>
      </c>
      <c r="F99" s="0" t="n">
        <f aca="false">$C99/(($B99+$D99)/2)</f>
        <v>1</v>
      </c>
      <c r="G99" s="0" t="n">
        <f aca="false">$D99/(($B99+$C99)/2)</f>
        <v>1</v>
      </c>
    </row>
    <row r="100" customFormat="false" ht="12.75" hidden="false" customHeight="false" outlineLevel="0" collapsed="false">
      <c r="A100" s="0" t="s">
        <v>18</v>
      </c>
      <c r="B100" s="0" t="n">
        <v>25</v>
      </c>
      <c r="C100" s="0" t="n">
        <v>25</v>
      </c>
      <c r="D100" s="0" t="n">
        <v>25</v>
      </c>
      <c r="E100" s="0" t="n">
        <f aca="false">$B100/(($C100+D100)/2)</f>
        <v>1</v>
      </c>
      <c r="F100" s="0" t="n">
        <f aca="false">$C100/(($B100+$D100)/2)</f>
        <v>1</v>
      </c>
      <c r="G100" s="0" t="n">
        <f aca="false">$D100/(($B100+$C100)/2)</f>
        <v>1</v>
      </c>
    </row>
    <row r="101" customFormat="false" ht="12.75" hidden="false" customHeight="false" outlineLevel="0" collapsed="false">
      <c r="A101" s="0" t="s">
        <v>19</v>
      </c>
      <c r="B101" s="0" t="n">
        <v>24</v>
      </c>
      <c r="C101" s="0" t="n">
        <v>24</v>
      </c>
      <c r="D101" s="0" t="n">
        <v>24</v>
      </c>
      <c r="E101" s="0" t="n">
        <f aca="false">$B101/(($C101+D101)/2)</f>
        <v>1</v>
      </c>
      <c r="F101" s="0" t="n">
        <f aca="false">$C101/(($B101+$D101)/2)</f>
        <v>1</v>
      </c>
      <c r="G101" s="0" t="n">
        <f aca="false">$D101/(($B101+$C101)/2)</f>
        <v>1</v>
      </c>
    </row>
    <row r="102" customFormat="false" ht="12.75" hidden="false" customHeight="false" outlineLevel="0" collapsed="false">
      <c r="A102" s="0" t="s">
        <v>21</v>
      </c>
      <c r="B102" s="0" t="n">
        <v>23</v>
      </c>
      <c r="C102" s="0" t="n">
        <v>23</v>
      </c>
      <c r="D102" s="0" t="n">
        <v>23</v>
      </c>
      <c r="E102" s="0" t="n">
        <f aca="false">$B102/(($C102+D102)/2)</f>
        <v>1</v>
      </c>
      <c r="F102" s="0" t="n">
        <f aca="false">$C102/(($B102+$D102)/2)</f>
        <v>1</v>
      </c>
      <c r="G102" s="0" t="n">
        <f aca="false">$D102/(($B102+$C102)/2)</f>
        <v>1</v>
      </c>
    </row>
    <row r="103" customFormat="false" ht="12.75" hidden="false" customHeight="false" outlineLevel="0" collapsed="false">
      <c r="A103" s="0" t="s">
        <v>22</v>
      </c>
      <c r="B103" s="0" t="n">
        <v>21</v>
      </c>
      <c r="C103" s="0" t="n">
        <v>21</v>
      </c>
      <c r="D103" s="0" t="n">
        <v>21</v>
      </c>
      <c r="E103" s="0" t="n">
        <f aca="false">$B103/(($C103+D103)/2)</f>
        <v>1</v>
      </c>
      <c r="F103" s="0" t="n">
        <f aca="false">$C103/(($B103+$D103)/2)</f>
        <v>1</v>
      </c>
      <c r="G103" s="0" t="n">
        <f aca="false">$D103/(($B103+$C103)/2)</f>
        <v>1</v>
      </c>
    </row>
    <row r="104" customFormat="false" ht="12.75" hidden="false" customHeight="false" outlineLevel="0" collapsed="false">
      <c r="A104" s="0" t="s">
        <v>23</v>
      </c>
      <c r="B104" s="0" t="n">
        <v>21</v>
      </c>
      <c r="C104" s="0" t="n">
        <v>21</v>
      </c>
      <c r="D104" s="0" t="n">
        <v>21</v>
      </c>
      <c r="E104" s="0" t="n">
        <f aca="false">$B104/(($C104+D104)/2)</f>
        <v>1</v>
      </c>
      <c r="F104" s="0" t="n">
        <f aca="false">$C104/(($B104+$D104)/2)</f>
        <v>1</v>
      </c>
      <c r="G104" s="0" t="n">
        <f aca="false">$D104/(($B104+$C104)/2)</f>
        <v>1</v>
      </c>
    </row>
    <row r="105" customFormat="false" ht="12.75" hidden="false" customHeight="false" outlineLevel="0" collapsed="false">
      <c r="A105" s="0" t="s">
        <v>24</v>
      </c>
      <c r="B105" s="0" t="n">
        <v>21</v>
      </c>
      <c r="C105" s="0" t="n">
        <v>21</v>
      </c>
      <c r="D105" s="0" t="n">
        <v>21</v>
      </c>
      <c r="E105" s="0" t="n">
        <f aca="false">$B105/(($C105+D105)/2)</f>
        <v>1</v>
      </c>
      <c r="F105" s="0" t="n">
        <f aca="false">$C105/(($B105+$D105)/2)</f>
        <v>1</v>
      </c>
      <c r="G105" s="0" t="n">
        <f aca="false">$D105/(($B105+$C105)/2)</f>
        <v>1</v>
      </c>
    </row>
    <row r="106" customFormat="false" ht="12.75" hidden="false" customHeight="false" outlineLevel="0" collapsed="false">
      <c r="A106" s="0" t="s">
        <v>29</v>
      </c>
      <c r="B106" s="0" t="n">
        <v>19</v>
      </c>
      <c r="C106" s="0" t="n">
        <v>19</v>
      </c>
      <c r="D106" s="0" t="n">
        <v>19</v>
      </c>
      <c r="E106" s="0" t="n">
        <f aca="false">$B106/(($C106+D106)/2)</f>
        <v>1</v>
      </c>
      <c r="F106" s="0" t="n">
        <f aca="false">$C106/(($B106+$D106)/2)</f>
        <v>1</v>
      </c>
      <c r="G106" s="0" t="n">
        <f aca="false">$D106/(($B106+$C106)/2)</f>
        <v>1</v>
      </c>
    </row>
    <row r="107" customFormat="false" ht="12.75" hidden="false" customHeight="false" outlineLevel="0" collapsed="false">
      <c r="A107" s="0" t="s">
        <v>40</v>
      </c>
      <c r="B107" s="0" t="n">
        <v>15</v>
      </c>
      <c r="C107" s="0" t="n">
        <v>15</v>
      </c>
      <c r="D107" s="0" t="n">
        <v>15</v>
      </c>
      <c r="E107" s="0" t="n">
        <f aca="false">$B107/(($C107+D107)/2)</f>
        <v>1</v>
      </c>
      <c r="F107" s="0" t="n">
        <f aca="false">$C107/(($B107+$D107)/2)</f>
        <v>1</v>
      </c>
      <c r="G107" s="0" t="n">
        <f aca="false">$D107/(($B107+$C107)/2)</f>
        <v>1</v>
      </c>
    </row>
    <row r="108" customFormat="false" ht="12.75" hidden="false" customHeight="false" outlineLevel="0" collapsed="false">
      <c r="A108" s="0" t="s">
        <v>41</v>
      </c>
      <c r="B108" s="0" t="n">
        <v>15</v>
      </c>
      <c r="C108" s="0" t="n">
        <v>15</v>
      </c>
      <c r="D108" s="0" t="n">
        <v>15</v>
      </c>
      <c r="E108" s="0" t="n">
        <f aca="false">$B108/(($C108+D108)/2)</f>
        <v>1</v>
      </c>
      <c r="F108" s="0" t="n">
        <f aca="false">$C108/(($B108+$D108)/2)</f>
        <v>1</v>
      </c>
      <c r="G108" s="0" t="n">
        <f aca="false">$D108/(($B108+$C108)/2)</f>
        <v>1</v>
      </c>
    </row>
    <row r="109" customFormat="false" ht="12.75" hidden="false" customHeight="false" outlineLevel="0" collapsed="false">
      <c r="A109" s="0" t="s">
        <v>48</v>
      </c>
      <c r="B109" s="0" t="n">
        <v>13</v>
      </c>
      <c r="C109" s="0" t="n">
        <v>13</v>
      </c>
      <c r="D109" s="0" t="n">
        <v>13</v>
      </c>
      <c r="E109" s="0" t="n">
        <f aca="false">$B109/(($C109+D109)/2)</f>
        <v>1</v>
      </c>
      <c r="F109" s="0" t="n">
        <f aca="false">$C109/(($B109+$D109)/2)</f>
        <v>1</v>
      </c>
      <c r="G109" s="0" t="n">
        <f aca="false">$D109/(($B109+$C109)/2)</f>
        <v>1</v>
      </c>
    </row>
    <row r="110" customFormat="false" ht="12.75" hidden="false" customHeight="false" outlineLevel="0" collapsed="false">
      <c r="A110" s="0" t="s">
        <v>58</v>
      </c>
      <c r="B110" s="0" t="n">
        <v>10</v>
      </c>
      <c r="C110" s="0" t="n">
        <v>10</v>
      </c>
      <c r="D110" s="0" t="n">
        <v>10</v>
      </c>
      <c r="E110" s="0" t="n">
        <f aca="false">$B110/(($C110+D110)/2)</f>
        <v>1</v>
      </c>
      <c r="F110" s="0" t="n">
        <f aca="false">$C110/(($B110+$D110)/2)</f>
        <v>1</v>
      </c>
      <c r="G110" s="0" t="n">
        <f aca="false">$D110/(($B110+$C110)/2)</f>
        <v>1</v>
      </c>
    </row>
    <row r="111" customFormat="false" ht="12.75" hidden="false" customHeight="false" outlineLevel="0" collapsed="false">
      <c r="A111" s="0" t="s">
        <v>59</v>
      </c>
      <c r="B111" s="0" t="n">
        <v>10</v>
      </c>
      <c r="C111" s="0" t="n">
        <v>10</v>
      </c>
      <c r="D111" s="0" t="n">
        <v>10</v>
      </c>
      <c r="E111" s="0" t="n">
        <f aca="false">$B111/(($C111+D111)/2)</f>
        <v>1</v>
      </c>
      <c r="F111" s="0" t="n">
        <f aca="false">$C111/(($B111+$D111)/2)</f>
        <v>1</v>
      </c>
      <c r="G111" s="0" t="n">
        <f aca="false">$D111/(($B111+$C111)/2)</f>
        <v>1</v>
      </c>
    </row>
    <row r="112" customFormat="false" ht="12.75" hidden="false" customHeight="false" outlineLevel="0" collapsed="false">
      <c r="A112" s="0" t="s">
        <v>60</v>
      </c>
      <c r="B112" s="0" t="n">
        <v>10</v>
      </c>
      <c r="C112" s="0" t="n">
        <v>10</v>
      </c>
      <c r="D112" s="0" t="n">
        <v>10</v>
      </c>
      <c r="E112" s="0" t="n">
        <f aca="false">$B112/(($C112+D112)/2)</f>
        <v>1</v>
      </c>
      <c r="F112" s="0" t="n">
        <f aca="false">$C112/(($B112+$D112)/2)</f>
        <v>1</v>
      </c>
      <c r="G112" s="0" t="n">
        <f aca="false">$D112/(($B112+$C112)/2)</f>
        <v>1</v>
      </c>
    </row>
    <row r="113" customFormat="false" ht="12.75" hidden="false" customHeight="false" outlineLevel="0" collapsed="false">
      <c r="A113" s="0" t="s">
        <v>61</v>
      </c>
      <c r="B113" s="0" t="n">
        <v>10</v>
      </c>
      <c r="C113" s="0" t="n">
        <v>10</v>
      </c>
      <c r="D113" s="0" t="n">
        <v>10</v>
      </c>
      <c r="E113" s="0" t="n">
        <f aca="false">$B113/(($C113+D113)/2)</f>
        <v>1</v>
      </c>
      <c r="F113" s="0" t="n">
        <f aca="false">$C113/(($B113+$D113)/2)</f>
        <v>1</v>
      </c>
      <c r="G113" s="0" t="n">
        <f aca="false">$D113/(($B113+$C113)/2)</f>
        <v>1</v>
      </c>
    </row>
    <row r="114" customFormat="false" ht="12.75" hidden="false" customHeight="false" outlineLevel="0" collapsed="false">
      <c r="A114" s="0" t="s">
        <v>62</v>
      </c>
      <c r="B114" s="0" t="n">
        <v>10</v>
      </c>
      <c r="C114" s="0" t="n">
        <v>10</v>
      </c>
      <c r="D114" s="0" t="n">
        <v>10</v>
      </c>
      <c r="E114" s="0" t="n">
        <f aca="false">$B114/(($C114+D114)/2)</f>
        <v>1</v>
      </c>
      <c r="F114" s="0" t="n">
        <f aca="false">$C114/(($B114+$D114)/2)</f>
        <v>1</v>
      </c>
      <c r="G114" s="0" t="n">
        <f aca="false">$D114/(($B114+$C114)/2)</f>
        <v>1</v>
      </c>
    </row>
    <row r="115" customFormat="false" ht="12.75" hidden="false" customHeight="false" outlineLevel="0" collapsed="false">
      <c r="A115" s="0" t="s">
        <v>70</v>
      </c>
      <c r="B115" s="0" t="n">
        <v>7</v>
      </c>
      <c r="C115" s="0" t="n">
        <v>7</v>
      </c>
      <c r="D115" s="0" t="n">
        <v>7</v>
      </c>
      <c r="E115" s="0" t="n">
        <f aca="false">$B115/(($C115+D115)/2)</f>
        <v>1</v>
      </c>
      <c r="F115" s="0" t="n">
        <f aca="false">$C115/(($B115+$D115)/2)</f>
        <v>1</v>
      </c>
      <c r="G115" s="0" t="n">
        <f aca="false">$D115/(($B115+$C115)/2)</f>
        <v>1</v>
      </c>
    </row>
    <row r="116" customFormat="false" ht="12.75" hidden="false" customHeight="false" outlineLevel="0" collapsed="false">
      <c r="A116" s="0" t="s">
        <v>77</v>
      </c>
      <c r="B116" s="0" t="n">
        <v>6</v>
      </c>
      <c r="C116" s="0" t="n">
        <v>6</v>
      </c>
      <c r="D116" s="0" t="n">
        <v>6</v>
      </c>
      <c r="E116" s="0" t="n">
        <f aca="false">$B116/(($C116+D116)/2)</f>
        <v>1</v>
      </c>
      <c r="F116" s="0" t="n">
        <f aca="false">$C116/(($B116+$D116)/2)</f>
        <v>1</v>
      </c>
      <c r="G116" s="0" t="n">
        <f aca="false">$D116/(($B116+$C116)/2)</f>
        <v>1</v>
      </c>
    </row>
    <row r="117" customFormat="false" ht="12.75" hidden="false" customHeight="false" outlineLevel="0" collapsed="false">
      <c r="A117" s="0" t="s">
        <v>85</v>
      </c>
      <c r="B117" s="0" t="n">
        <v>5</v>
      </c>
      <c r="C117" s="0" t="n">
        <v>5</v>
      </c>
      <c r="D117" s="0" t="n">
        <v>5</v>
      </c>
      <c r="E117" s="0" t="n">
        <f aca="false">$B117/(($C117+D117)/2)</f>
        <v>1</v>
      </c>
      <c r="F117" s="0" t="n">
        <f aca="false">$C117/(($B117+$D117)/2)</f>
        <v>1</v>
      </c>
      <c r="G117" s="0" t="n">
        <f aca="false">$D117/(($B117+$C117)/2)</f>
        <v>1</v>
      </c>
    </row>
    <row r="118" customFormat="false" ht="12.75" hidden="false" customHeight="false" outlineLevel="0" collapsed="false">
      <c r="A118" s="0" t="s">
        <v>98</v>
      </c>
      <c r="B118" s="0" t="n">
        <v>4</v>
      </c>
      <c r="C118" s="0" t="n">
        <v>4</v>
      </c>
      <c r="D118" s="0" t="n">
        <v>4</v>
      </c>
      <c r="E118" s="0" t="n">
        <f aca="false">$B118/(($C118+D118)/2)</f>
        <v>1</v>
      </c>
      <c r="F118" s="0" t="n">
        <f aca="false">$C118/(($B118+$D118)/2)</f>
        <v>1</v>
      </c>
      <c r="G118" s="0" t="n">
        <f aca="false">$D118/(($B118+$C118)/2)</f>
        <v>1</v>
      </c>
    </row>
    <row r="119" customFormat="false" ht="12.75" hidden="false" customHeight="false" outlineLevel="0" collapsed="false">
      <c r="A119" s="0" t="s">
        <v>111</v>
      </c>
      <c r="B119" s="0" t="n">
        <v>3</v>
      </c>
      <c r="C119" s="0" t="n">
        <v>3</v>
      </c>
      <c r="D119" s="0" t="n">
        <v>3</v>
      </c>
      <c r="E119" s="0" t="n">
        <f aca="false">$B119/(($C119+D119)/2)</f>
        <v>1</v>
      </c>
      <c r="F119" s="0" t="n">
        <f aca="false">$C119/(($B119+$D119)/2)</f>
        <v>1</v>
      </c>
      <c r="G119" s="0" t="n">
        <f aca="false">$D119/(($B119+$C119)/2)</f>
        <v>1</v>
      </c>
    </row>
    <row r="120" customFormat="false" ht="12.75" hidden="false" customHeight="false" outlineLevel="0" collapsed="false">
      <c r="A120" s="0" t="s">
        <v>112</v>
      </c>
      <c r="B120" s="0" t="n">
        <v>3</v>
      </c>
      <c r="C120" s="0" t="n">
        <v>3</v>
      </c>
      <c r="D120" s="0" t="n">
        <v>3</v>
      </c>
      <c r="E120" s="0" t="n">
        <f aca="false">$B120/(($C120+D120)/2)</f>
        <v>1</v>
      </c>
      <c r="F120" s="0" t="n">
        <f aca="false">$C120/(($B120+$D120)/2)</f>
        <v>1</v>
      </c>
      <c r="G120" s="0" t="n">
        <f aca="false">$D120/(($B120+$C120)/2)</f>
        <v>1</v>
      </c>
    </row>
    <row r="121" customFormat="false" ht="12.75" hidden="false" customHeight="false" outlineLevel="0" collapsed="false">
      <c r="A121" s="0" t="s">
        <v>113</v>
      </c>
      <c r="B121" s="0" t="n">
        <v>3</v>
      </c>
      <c r="C121" s="0" t="n">
        <v>3</v>
      </c>
      <c r="D121" s="0" t="n">
        <v>3</v>
      </c>
      <c r="E121" s="0" t="n">
        <f aca="false">$B121/(($C121+D121)/2)</f>
        <v>1</v>
      </c>
      <c r="F121" s="0" t="n">
        <f aca="false">$C121/(($B121+$D121)/2)</f>
        <v>1</v>
      </c>
      <c r="G121" s="0" t="n">
        <f aca="false">$D121/(($B121+$C121)/2)</f>
        <v>1</v>
      </c>
    </row>
    <row r="122" customFormat="false" ht="12.75" hidden="false" customHeight="false" outlineLevel="0" collapsed="false">
      <c r="A122" s="0" t="s">
        <v>128</v>
      </c>
      <c r="B122" s="0" t="n">
        <v>2</v>
      </c>
      <c r="C122" s="0" t="n">
        <v>2</v>
      </c>
      <c r="D122" s="0" t="n">
        <v>2</v>
      </c>
      <c r="E122" s="0" t="n">
        <f aca="false">$B122/(($C122+D122)/2)</f>
        <v>1</v>
      </c>
      <c r="F122" s="0" t="n">
        <f aca="false">$C122/(($B122+$D122)/2)</f>
        <v>1</v>
      </c>
      <c r="G122" s="0" t="n">
        <f aca="false">$D122/(($B122+$C122)/2)</f>
        <v>1</v>
      </c>
    </row>
    <row r="123" customFormat="false" ht="12.75" hidden="false" customHeight="false" outlineLevel="0" collapsed="false">
      <c r="A123" s="0" t="s">
        <v>129</v>
      </c>
      <c r="B123" s="0" t="n">
        <v>2</v>
      </c>
      <c r="C123" s="0" t="n">
        <v>2</v>
      </c>
      <c r="D123" s="0" t="n">
        <v>2</v>
      </c>
      <c r="E123" s="0" t="n">
        <f aca="false">$B123/(($C123+D123)/2)</f>
        <v>1</v>
      </c>
      <c r="F123" s="0" t="n">
        <f aca="false">$C123/(($B123+$D123)/2)</f>
        <v>1</v>
      </c>
      <c r="G123" s="0" t="n">
        <f aca="false">$D123/(($B123+$C123)/2)</f>
        <v>1</v>
      </c>
    </row>
    <row r="124" customFormat="false" ht="12.75" hidden="false" customHeight="false" outlineLevel="0" collapsed="false">
      <c r="A124" s="0" t="s">
        <v>149</v>
      </c>
      <c r="B124" s="0" t="n">
        <v>1</v>
      </c>
      <c r="C124" s="0" t="n">
        <v>1</v>
      </c>
      <c r="D124" s="0" t="n">
        <v>1</v>
      </c>
      <c r="E124" s="0" t="n">
        <f aca="false">$B124/(($C124+D124)/2)</f>
        <v>1</v>
      </c>
      <c r="F124" s="0" t="n">
        <f aca="false">$C124/(($B124+$D124)/2)</f>
        <v>1</v>
      </c>
      <c r="G124" s="0" t="n">
        <f aca="false">$D124/(($B124+$C124)/2)</f>
        <v>1</v>
      </c>
    </row>
    <row r="125" customFormat="false" ht="12.75" hidden="false" customHeight="false" outlineLevel="0" collapsed="false">
      <c r="A125" s="0" t="s">
        <v>11</v>
      </c>
      <c r="B125" s="3" t="n">
        <v>38</v>
      </c>
      <c r="C125" s="4" t="n">
        <v>32</v>
      </c>
      <c r="D125" s="5" t="n">
        <v>35</v>
      </c>
      <c r="E125" s="0" t="n">
        <f aca="false">$B125/(($C125+D125)/2)</f>
        <v>1.13432835820896</v>
      </c>
      <c r="F125" s="0" t="n">
        <f aca="false">$C125/(($B125+$D125)/2)</f>
        <v>0.876712328767123</v>
      </c>
      <c r="G125" s="0" t="n">
        <f aca="false">$D125/(($B125+$C125)/2)</f>
        <v>1</v>
      </c>
    </row>
    <row r="126" customFormat="false" ht="12.75" hidden="false" customHeight="false" outlineLevel="0" collapsed="false">
      <c r="A126" s="0" t="s">
        <v>12</v>
      </c>
      <c r="B126" s="0" t="n">
        <v>35</v>
      </c>
      <c r="C126" s="4" t="n">
        <v>29</v>
      </c>
      <c r="D126" s="5" t="n">
        <v>32</v>
      </c>
      <c r="E126" s="0" t="n">
        <f aca="false">$B126/(($C126+D126)/2)</f>
        <v>1.14754098360656</v>
      </c>
      <c r="F126" s="0" t="n">
        <f aca="false">$C126/(($B126+$D126)/2)</f>
        <v>0.865671641791045</v>
      </c>
      <c r="G126" s="0" t="n">
        <f aca="false">$D126/(($B126+$C126)/2)</f>
        <v>1</v>
      </c>
    </row>
    <row r="127" customFormat="false" ht="12.75" hidden="false" customHeight="false" outlineLevel="0" collapsed="false">
      <c r="A127" s="0" t="s">
        <v>51</v>
      </c>
      <c r="B127" s="0" t="n">
        <v>16</v>
      </c>
      <c r="C127" s="0" t="n">
        <v>10</v>
      </c>
      <c r="D127" s="0" t="n">
        <v>13</v>
      </c>
      <c r="E127" s="0" t="n">
        <f aca="false">$B127/(($C127+D127)/2)</f>
        <v>1.39130434782609</v>
      </c>
      <c r="F127" s="0" t="n">
        <f aca="false">$C127/(($B127+$D127)/2)</f>
        <v>0.689655172413793</v>
      </c>
      <c r="G127" s="0" t="n">
        <f aca="false">$D127/(($B127+$C127)/2)</f>
        <v>1</v>
      </c>
    </row>
    <row r="128" customFormat="false" ht="12.75" hidden="false" customHeight="false" outlineLevel="0" collapsed="false">
      <c r="A128" s="0" t="s">
        <v>67</v>
      </c>
      <c r="B128" s="0" t="n">
        <v>12</v>
      </c>
      <c r="C128" s="0" t="n">
        <v>6</v>
      </c>
      <c r="D128" s="0" t="n">
        <v>9</v>
      </c>
      <c r="E128" s="0" t="n">
        <f aca="false">$B128/(($C128+D128)/2)</f>
        <v>1.6</v>
      </c>
      <c r="F128" s="0" t="n">
        <f aca="false">$C128/(($B128+$D128)/2)</f>
        <v>0.571428571428571</v>
      </c>
      <c r="G128" s="0" t="n">
        <f aca="false">$D128/(($B128+$C128)/2)</f>
        <v>1</v>
      </c>
    </row>
    <row r="129" customFormat="false" ht="12.75" hidden="false" customHeight="false" outlineLevel="0" collapsed="false">
      <c r="A129" s="0" t="s">
        <v>117</v>
      </c>
      <c r="B129" s="0" t="n">
        <v>4</v>
      </c>
      <c r="C129" s="0" t="n">
        <v>2</v>
      </c>
      <c r="D129" s="0" t="n">
        <v>3</v>
      </c>
      <c r="E129" s="0" t="n">
        <f aca="false">$B129/(($C129+D129)/2)</f>
        <v>1.6</v>
      </c>
      <c r="F129" s="0" t="n">
        <f aca="false">$C129/(($B129+$D129)/2)</f>
        <v>0.571428571428571</v>
      </c>
      <c r="G129" s="0" t="n">
        <f aca="false">$D129/(($B129+$C129)/2)</f>
        <v>1</v>
      </c>
    </row>
    <row r="130" customFormat="false" ht="12.75" hidden="false" customHeight="false" outlineLevel="0" collapsed="false">
      <c r="A130" s="0" t="s">
        <v>64</v>
      </c>
      <c r="B130" s="0" t="n">
        <v>15</v>
      </c>
      <c r="C130" s="0" t="n">
        <v>5</v>
      </c>
      <c r="D130" s="0" t="n">
        <v>10</v>
      </c>
      <c r="E130" s="0" t="n">
        <f aca="false">$B130/(($C130+D130)/2)</f>
        <v>2</v>
      </c>
      <c r="F130" s="0" t="n">
        <f aca="false">$C130/(($B130+$D130)/2)</f>
        <v>0.4</v>
      </c>
      <c r="G130" s="0" t="n">
        <f aca="false">$D130/(($B130+$C130)/2)</f>
        <v>1</v>
      </c>
    </row>
    <row r="131" customFormat="false" ht="12.75" hidden="false" customHeight="false" outlineLevel="0" collapsed="false">
      <c r="A131" s="0" t="s">
        <v>136</v>
      </c>
      <c r="B131" s="0" t="n">
        <v>3</v>
      </c>
      <c r="C131" s="0" t="n">
        <v>1</v>
      </c>
      <c r="D131" s="0" t="n">
        <v>2</v>
      </c>
      <c r="E131" s="0" t="n">
        <f aca="false">$B131/(($C131+D131)/2)</f>
        <v>2</v>
      </c>
      <c r="F131" s="0" t="n">
        <f aca="false">$C131/(($B131+$D131)/2)</f>
        <v>0.4</v>
      </c>
      <c r="G131" s="0" t="n">
        <f aca="false">$D131/(($B131+$C131)/2)</f>
        <v>1</v>
      </c>
    </row>
    <row r="132" customFormat="false" ht="12.75" hidden="false" customHeight="false" outlineLevel="0" collapsed="false">
      <c r="A132" s="0" t="s">
        <v>90</v>
      </c>
      <c r="B132" s="0" t="n">
        <v>8</v>
      </c>
      <c r="C132" s="0" t="n">
        <v>2</v>
      </c>
      <c r="D132" s="0" t="n">
        <v>5</v>
      </c>
      <c r="E132" s="0" t="n">
        <f aca="false">$B132/(($C132+D132)/2)</f>
        <v>2.28571428571429</v>
      </c>
      <c r="F132" s="0" t="n">
        <f aca="false">$C132/(($B132+$D132)/2)</f>
        <v>0.307692307692308</v>
      </c>
      <c r="G132" s="0" t="n">
        <f aca="false">$D132/(($B132+$C132)/2)</f>
        <v>1</v>
      </c>
    </row>
    <row r="133" customFormat="false" ht="12.75" hidden="false" customHeight="false" outlineLevel="0" collapsed="false">
      <c r="A133" s="0" t="s">
        <v>154</v>
      </c>
      <c r="B133" s="0" t="n">
        <v>2</v>
      </c>
      <c r="C133" s="0" t="n">
        <v>0</v>
      </c>
      <c r="D133" s="0" t="n">
        <v>1</v>
      </c>
      <c r="E133" s="0" t="n">
        <f aca="false">$B133/(($C133+D133)/2)</f>
        <v>4</v>
      </c>
      <c r="F133" s="0" t="n">
        <f aca="false">$C133/(($B133+$D133)/2)</f>
        <v>0</v>
      </c>
      <c r="G133" s="0" t="n">
        <f aca="false">$D133/(($B133+$C133)/2)</f>
        <v>1</v>
      </c>
    </row>
    <row r="134" customFormat="false" ht="12.75" hidden="false" customHeight="false" outlineLevel="0" collapsed="false">
      <c r="A134" s="0" t="s">
        <v>155</v>
      </c>
      <c r="B134" s="0" t="n">
        <v>2</v>
      </c>
      <c r="C134" s="0" t="n">
        <v>0</v>
      </c>
      <c r="D134" s="0" t="n">
        <v>1</v>
      </c>
      <c r="E134" s="0" t="n">
        <f aca="false">$B134/(($C134+D134)/2)</f>
        <v>4</v>
      </c>
      <c r="F134" s="0" t="n">
        <f aca="false">$C134/(($B134+$D134)/2)</f>
        <v>0</v>
      </c>
      <c r="G134" s="0" t="n">
        <f aca="false">$D134/(($B134+$C134)/2)</f>
        <v>1</v>
      </c>
    </row>
    <row r="135" customFormat="false" ht="12.75" hidden="false" customHeight="false" outlineLevel="0" collapsed="false">
      <c r="A135" s="0" t="s">
        <v>6</v>
      </c>
      <c r="B135" s="3" t="n">
        <v>46</v>
      </c>
      <c r="C135" s="4" t="n">
        <v>41</v>
      </c>
      <c r="D135" s="5" t="n">
        <v>43</v>
      </c>
      <c r="E135" s="0" t="n">
        <f aca="false">$B135/(($C135+D135)/2)</f>
        <v>1.0952380952381</v>
      </c>
      <c r="F135" s="0" t="n">
        <f aca="false">$C135/(($B135+$D135)/2)</f>
        <v>0.921348314606742</v>
      </c>
      <c r="G135" s="0" t="n">
        <f aca="false">$D135/(($B135+$C135)/2)</f>
        <v>0.988505747126437</v>
      </c>
    </row>
    <row r="136" customFormat="false" ht="12.75" hidden="false" customHeight="false" outlineLevel="0" collapsed="false">
      <c r="A136" s="0" t="s">
        <v>14</v>
      </c>
      <c r="B136" s="0" t="n">
        <v>32</v>
      </c>
      <c r="C136" s="0" t="n">
        <v>29</v>
      </c>
      <c r="D136" s="5" t="n">
        <v>30</v>
      </c>
      <c r="E136" s="0" t="n">
        <f aca="false">$B136/(($C136+D136)/2)</f>
        <v>1.08474576271186</v>
      </c>
      <c r="F136" s="0" t="n">
        <f aca="false">$C136/(($B136+$D136)/2)</f>
        <v>0.935483870967742</v>
      </c>
      <c r="G136" s="0" t="n">
        <f aca="false">$D136/(($B136+$C136)/2)</f>
        <v>0.983606557377049</v>
      </c>
    </row>
    <row r="137" customFormat="false" ht="12.75" hidden="false" customHeight="false" outlineLevel="0" collapsed="false">
      <c r="A137" s="0" t="s">
        <v>25</v>
      </c>
      <c r="B137" s="0" t="n">
        <v>23</v>
      </c>
      <c r="C137" s="0" t="n">
        <v>20</v>
      </c>
      <c r="D137" s="0" t="n">
        <v>21</v>
      </c>
      <c r="E137" s="0" t="n">
        <f aca="false">$B137/(($C137+D137)/2)</f>
        <v>1.1219512195122</v>
      </c>
      <c r="F137" s="0" t="n">
        <f aca="false">$C137/(($B137+$D137)/2)</f>
        <v>0.909090909090909</v>
      </c>
      <c r="G137" s="0" t="n">
        <f aca="false">$D137/(($B137+$C137)/2)</f>
        <v>0.976744186046512</v>
      </c>
    </row>
    <row r="138" customFormat="false" ht="12.75" hidden="false" customHeight="false" outlineLevel="0" collapsed="false">
      <c r="A138" s="0" t="s">
        <v>45</v>
      </c>
      <c r="B138" s="0" t="n">
        <v>15</v>
      </c>
      <c r="C138" s="0" t="n">
        <v>14</v>
      </c>
      <c r="D138" s="0" t="n">
        <v>14</v>
      </c>
      <c r="E138" s="0" t="n">
        <f aca="false">$B138/(($C138+D138)/2)</f>
        <v>1.07142857142857</v>
      </c>
      <c r="F138" s="0" t="n">
        <f aca="false">$C138/(($B138+$D138)/2)</f>
        <v>0.96551724137931</v>
      </c>
      <c r="G138" s="0" t="n">
        <f aca="false">$D138/(($B138+$C138)/2)</f>
        <v>0.96551724137931</v>
      </c>
    </row>
    <row r="139" customFormat="false" ht="12.75" hidden="false" customHeight="false" outlineLevel="0" collapsed="false">
      <c r="A139" s="0" t="s">
        <v>16</v>
      </c>
      <c r="B139" s="0" t="n">
        <v>35</v>
      </c>
      <c r="C139" s="0" t="n">
        <v>23</v>
      </c>
      <c r="D139" s="0" t="n">
        <v>28</v>
      </c>
      <c r="E139" s="0" t="n">
        <f aca="false">$B139/(($C139+D139)/2)</f>
        <v>1.37254901960784</v>
      </c>
      <c r="F139" s="0" t="n">
        <f aca="false">$C139/(($B139+$D139)/2)</f>
        <v>0.73015873015873</v>
      </c>
      <c r="G139" s="0" t="n">
        <f aca="false">$D139/(($B139+$C139)/2)</f>
        <v>0.96551724137931</v>
      </c>
    </row>
    <row r="140" customFormat="false" ht="12.75" hidden="false" customHeight="false" outlineLevel="0" collapsed="false">
      <c r="A140" s="0" t="s">
        <v>9</v>
      </c>
      <c r="B140" s="3" t="n">
        <v>47</v>
      </c>
      <c r="C140" s="4" t="n">
        <v>34</v>
      </c>
      <c r="D140" s="5" t="n">
        <v>39</v>
      </c>
      <c r="E140" s="0" t="n">
        <f aca="false">$B140/(($C140+D140)/2)</f>
        <v>1.28767123287671</v>
      </c>
      <c r="F140" s="0" t="n">
        <f aca="false">$C140/(($B140+$D140)/2)</f>
        <v>0.790697674418605</v>
      </c>
      <c r="G140" s="0" t="n">
        <f aca="false">$D140/(($B140+$C140)/2)</f>
        <v>0.962962962962963</v>
      </c>
    </row>
    <row r="141" customFormat="false" ht="12.75" hidden="false" customHeight="false" outlineLevel="0" collapsed="false">
      <c r="A141" s="0" t="s">
        <v>27</v>
      </c>
      <c r="B141" s="0" t="n">
        <v>24</v>
      </c>
      <c r="C141" s="0" t="n">
        <v>18</v>
      </c>
      <c r="D141" s="0" t="n">
        <v>20</v>
      </c>
      <c r="E141" s="0" t="n">
        <f aca="false">$B141/(($C141+D141)/2)</f>
        <v>1.26315789473684</v>
      </c>
      <c r="F141" s="0" t="n">
        <f aca="false">$C141/(($B141+$D141)/2)</f>
        <v>0.818181818181818</v>
      </c>
      <c r="G141" s="0" t="n">
        <f aca="false">$D141/(($B141+$C141)/2)</f>
        <v>0.952380952380952</v>
      </c>
    </row>
    <row r="142" customFormat="false" ht="12.75" hidden="false" customHeight="false" outlineLevel="0" collapsed="false">
      <c r="A142" s="0" t="s">
        <v>28</v>
      </c>
      <c r="B142" s="0" t="n">
        <v>21</v>
      </c>
      <c r="C142" s="0" t="n">
        <v>19</v>
      </c>
      <c r="D142" s="0" t="n">
        <v>19</v>
      </c>
      <c r="E142" s="0" t="n">
        <f aca="false">$B142/(($C142+D142)/2)</f>
        <v>1.10526315789474</v>
      </c>
      <c r="F142" s="0" t="n">
        <f aca="false">$C142/(($B142+$D142)/2)</f>
        <v>0.95</v>
      </c>
      <c r="G142" s="0" t="n">
        <f aca="false">$D142/(($B142+$C142)/2)</f>
        <v>0.95</v>
      </c>
    </row>
    <row r="143" customFormat="false" ht="12.75" hidden="false" customHeight="false" outlineLevel="0" collapsed="false">
      <c r="A143" s="0" t="s">
        <v>20</v>
      </c>
      <c r="B143" s="0" t="n">
        <v>25</v>
      </c>
      <c r="C143" s="0" t="n">
        <v>24</v>
      </c>
      <c r="D143" s="0" t="n">
        <v>23</v>
      </c>
      <c r="E143" s="0" t="n">
        <f aca="false">$B143/(($C143+D143)/2)</f>
        <v>1.06382978723404</v>
      </c>
      <c r="F143" s="0" t="n">
        <f aca="false">$C143/(($B143+$D143)/2)</f>
        <v>1</v>
      </c>
      <c r="G143" s="0" t="n">
        <f aca="false">$D143/(($B143+$C143)/2)</f>
        <v>0.938775510204082</v>
      </c>
    </row>
    <row r="144" customFormat="false" ht="12.75" hidden="false" customHeight="false" outlineLevel="0" collapsed="false">
      <c r="A144" s="0" t="s">
        <v>7</v>
      </c>
      <c r="B144" s="3" t="n">
        <v>54</v>
      </c>
      <c r="C144" s="4" t="n">
        <v>38</v>
      </c>
      <c r="D144" s="5" t="n">
        <v>43</v>
      </c>
      <c r="E144" s="0" t="n">
        <f aca="false">$B144/(($C144+D144)/2)</f>
        <v>1.33333333333333</v>
      </c>
      <c r="F144" s="0" t="n">
        <f aca="false">$C144/(($B144+$D144)/2)</f>
        <v>0.783505154639175</v>
      </c>
      <c r="G144" s="0" t="n">
        <f aca="false">$D144/(($B144+$C144)/2)</f>
        <v>0.934782608695652</v>
      </c>
    </row>
    <row r="145" customFormat="false" ht="12.75" hidden="false" customHeight="false" outlineLevel="0" collapsed="false">
      <c r="A145" s="0" t="s">
        <v>44</v>
      </c>
      <c r="B145" s="0" t="n">
        <v>16</v>
      </c>
      <c r="C145" s="0" t="n">
        <v>14</v>
      </c>
      <c r="D145" s="0" t="n">
        <v>14</v>
      </c>
      <c r="E145" s="0" t="n">
        <f aca="false">$B145/(($C145+D145)/2)</f>
        <v>1.14285714285714</v>
      </c>
      <c r="F145" s="0" t="n">
        <f aca="false">$C145/(($B145+$D145)/2)</f>
        <v>0.933333333333333</v>
      </c>
      <c r="G145" s="0" t="n">
        <f aca="false">$D145/(($B145+$C145)/2)</f>
        <v>0.933333333333333</v>
      </c>
    </row>
    <row r="146" customFormat="false" ht="12.75" hidden="false" customHeight="false" outlineLevel="0" collapsed="false">
      <c r="A146" s="0" t="s">
        <v>26</v>
      </c>
      <c r="B146" s="0" t="n">
        <v>26</v>
      </c>
      <c r="C146" s="0" t="n">
        <v>19</v>
      </c>
      <c r="D146" s="0" t="n">
        <v>21</v>
      </c>
      <c r="E146" s="0" t="n">
        <f aca="false">$B146/(($C146+D146)/2)</f>
        <v>1.3</v>
      </c>
      <c r="F146" s="0" t="n">
        <f aca="false">$C146/(($B146+$D146)/2)</f>
        <v>0.808510638297872</v>
      </c>
      <c r="G146" s="0" t="n">
        <f aca="false">$D146/(($B146+$C146)/2)</f>
        <v>0.933333333333333</v>
      </c>
    </row>
    <row r="147" customFormat="false" ht="12.75" hidden="false" customHeight="false" outlineLevel="0" collapsed="false">
      <c r="A147" s="0" t="s">
        <v>83</v>
      </c>
      <c r="B147" s="0" t="n">
        <v>6</v>
      </c>
      <c r="C147" s="0" t="n">
        <v>5</v>
      </c>
      <c r="D147" s="0" t="n">
        <v>5</v>
      </c>
      <c r="E147" s="0" t="n">
        <f aca="false">$B147/(($C147+D147)/2)</f>
        <v>1.2</v>
      </c>
      <c r="F147" s="0" t="n">
        <f aca="false">$C147/(($B147+$D147)/2)</f>
        <v>0.909090909090909</v>
      </c>
      <c r="G147" s="0" t="n">
        <f aca="false">$D147/(($B147+$C147)/2)</f>
        <v>0.909090909090909</v>
      </c>
    </row>
    <row r="148" customFormat="false" ht="12.75" hidden="false" customHeight="false" outlineLevel="0" collapsed="false">
      <c r="A148" s="0" t="s">
        <v>84</v>
      </c>
      <c r="B148" s="0" t="n">
        <v>6</v>
      </c>
      <c r="C148" s="0" t="n">
        <v>5</v>
      </c>
      <c r="D148" s="0" t="n">
        <v>5</v>
      </c>
      <c r="E148" s="0" t="n">
        <f aca="false">$B148/(($C148+D148)/2)</f>
        <v>1.2</v>
      </c>
      <c r="F148" s="0" t="n">
        <f aca="false">$C148/(($B148+$D148)/2)</f>
        <v>0.909090909090909</v>
      </c>
      <c r="G148" s="0" t="n">
        <f aca="false">$D148/(($B148+$C148)/2)</f>
        <v>0.909090909090909</v>
      </c>
    </row>
    <row r="149" customFormat="false" ht="12.75" hidden="false" customHeight="false" outlineLevel="0" collapsed="false">
      <c r="A149" s="0" t="s">
        <v>42</v>
      </c>
      <c r="B149" s="0" t="n">
        <v>20</v>
      </c>
      <c r="C149" s="0" t="n">
        <v>13</v>
      </c>
      <c r="D149" s="0" t="n">
        <v>15</v>
      </c>
      <c r="E149" s="0" t="n">
        <f aca="false">$B149/(($C149+D149)/2)</f>
        <v>1.42857142857143</v>
      </c>
      <c r="F149" s="0" t="n">
        <f aca="false">$C149/(($B149+$D149)/2)</f>
        <v>0.742857142857143</v>
      </c>
      <c r="G149" s="0" t="n">
        <f aca="false">$D149/(($B149+$C149)/2)</f>
        <v>0.909090909090909</v>
      </c>
    </row>
    <row r="150" customFormat="false" ht="12.75" hidden="false" customHeight="false" outlineLevel="0" collapsed="false">
      <c r="A150" s="0" t="s">
        <v>43</v>
      </c>
      <c r="B150" s="0" t="n">
        <v>20</v>
      </c>
      <c r="C150" s="0" t="n">
        <v>13</v>
      </c>
      <c r="D150" s="0" t="n">
        <v>15</v>
      </c>
      <c r="E150" s="0" t="n">
        <f aca="false">$B150/(($C150+D150)/2)</f>
        <v>1.42857142857143</v>
      </c>
      <c r="F150" s="0" t="n">
        <f aca="false">$C150/(($B150+$D150)/2)</f>
        <v>0.742857142857143</v>
      </c>
      <c r="G150" s="0" t="n">
        <f aca="false">$D150/(($B150+$C150)/2)</f>
        <v>0.909090909090909</v>
      </c>
    </row>
    <row r="151" customFormat="false" ht="12.75" hidden="false" customHeight="false" outlineLevel="0" collapsed="false">
      <c r="A151" s="0" t="s">
        <v>88</v>
      </c>
      <c r="B151" s="0" t="n">
        <v>8</v>
      </c>
      <c r="C151" s="0" t="n">
        <v>3</v>
      </c>
      <c r="D151" s="0" t="n">
        <v>5</v>
      </c>
      <c r="E151" s="0" t="n">
        <f aca="false">$B151/(($C151+D151)/2)</f>
        <v>2</v>
      </c>
      <c r="F151" s="0" t="n">
        <f aca="false">$C151/(($B151+$D151)/2)</f>
        <v>0.461538461538462</v>
      </c>
      <c r="G151" s="0" t="n">
        <f aca="false">$D151/(($B151+$C151)/2)</f>
        <v>0.909090909090909</v>
      </c>
    </row>
    <row r="152" customFormat="false" ht="12.75" hidden="false" customHeight="false" outlineLevel="0" collapsed="false">
      <c r="A152" s="0" t="s">
        <v>89</v>
      </c>
      <c r="B152" s="0" t="n">
        <v>8</v>
      </c>
      <c r="C152" s="0" t="n">
        <v>3</v>
      </c>
      <c r="D152" s="0" t="n">
        <v>5</v>
      </c>
      <c r="E152" s="0" t="n">
        <f aca="false">$B152/(($C152+D152)/2)</f>
        <v>2</v>
      </c>
      <c r="F152" s="0" t="n">
        <f aca="false">$C152/(($B152+$D152)/2)</f>
        <v>0.461538461538462</v>
      </c>
      <c r="G152" s="0" t="n">
        <f aca="false">$D152/(($B152+$C152)/2)</f>
        <v>0.909090909090909</v>
      </c>
    </row>
    <row r="153" customFormat="false" ht="12.75" hidden="false" customHeight="false" outlineLevel="0" collapsed="false">
      <c r="A153" s="0" t="s">
        <v>65</v>
      </c>
      <c r="B153" s="0" t="n">
        <v>11</v>
      </c>
      <c r="C153" s="0" t="n">
        <v>9</v>
      </c>
      <c r="D153" s="0" t="n">
        <v>9</v>
      </c>
      <c r="E153" s="0" t="n">
        <f aca="false">$B153/(($C153+D153)/2)</f>
        <v>1.22222222222222</v>
      </c>
      <c r="F153" s="0" t="n">
        <f aca="false">$C153/(($B153+$D153)/2)</f>
        <v>0.9</v>
      </c>
      <c r="G153" s="0" t="n">
        <f aca="false">$D153/(($B153+$C153)/2)</f>
        <v>0.9</v>
      </c>
    </row>
    <row r="154" customFormat="false" ht="12.75" hidden="false" customHeight="false" outlineLevel="0" collapsed="false">
      <c r="A154" s="0" t="s">
        <v>49</v>
      </c>
      <c r="B154" s="0" t="n">
        <v>18</v>
      </c>
      <c r="C154" s="0" t="n">
        <v>11</v>
      </c>
      <c r="D154" s="0" t="n">
        <v>13</v>
      </c>
      <c r="E154" s="0" t="n">
        <f aca="false">$B154/(($C154+D154)/2)</f>
        <v>1.5</v>
      </c>
      <c r="F154" s="0" t="n">
        <f aca="false">$C154/(($B154+$D154)/2)</f>
        <v>0.709677419354839</v>
      </c>
      <c r="G154" s="0" t="n">
        <f aca="false">$D154/(($B154+$C154)/2)</f>
        <v>0.896551724137931</v>
      </c>
    </row>
    <row r="155" customFormat="false" ht="12.75" hidden="false" customHeight="false" outlineLevel="0" collapsed="false">
      <c r="A155" s="0" t="s">
        <v>38</v>
      </c>
      <c r="B155" s="0" t="n">
        <v>27</v>
      </c>
      <c r="C155" s="0" t="n">
        <v>11</v>
      </c>
      <c r="D155" s="0" t="n">
        <v>17</v>
      </c>
      <c r="E155" s="0" t="n">
        <f aca="false">$B155/(($C155+D155)/2)</f>
        <v>1.92857142857143</v>
      </c>
      <c r="F155" s="0" t="n">
        <f aca="false">$C155/(($B155+$D155)/2)</f>
        <v>0.5</v>
      </c>
      <c r="G155" s="0" t="n">
        <f aca="false">$D155/(($B155+$C155)/2)</f>
        <v>0.894736842105263</v>
      </c>
    </row>
    <row r="156" customFormat="false" ht="12.75" hidden="false" customHeight="false" outlineLevel="0" collapsed="false">
      <c r="A156" s="0" t="s">
        <v>97</v>
      </c>
      <c r="B156" s="0" t="n">
        <v>5</v>
      </c>
      <c r="C156" s="0" t="n">
        <v>4</v>
      </c>
      <c r="D156" s="0" t="n">
        <v>4</v>
      </c>
      <c r="E156" s="0" t="n">
        <f aca="false">$B156/(($C156+D156)/2)</f>
        <v>1.25</v>
      </c>
      <c r="F156" s="0" t="n">
        <f aca="false">$C156/(($B156+$D156)/2)</f>
        <v>0.888888888888889</v>
      </c>
      <c r="G156" s="0" t="n">
        <f aca="false">$D156/(($B156+$C156)/2)</f>
        <v>0.888888888888889</v>
      </c>
    </row>
    <row r="157" customFormat="false" ht="12.75" hidden="false" customHeight="false" outlineLevel="0" collapsed="false">
      <c r="A157" s="0" t="s">
        <v>69</v>
      </c>
      <c r="B157" s="0" t="n">
        <v>15</v>
      </c>
      <c r="C157" s="0" t="n">
        <v>3</v>
      </c>
      <c r="D157" s="0" t="n">
        <v>8</v>
      </c>
      <c r="E157" s="0" t="n">
        <f aca="false">$B157/(($C157+D157)/2)</f>
        <v>2.72727272727273</v>
      </c>
      <c r="F157" s="0" t="n">
        <f aca="false">$C157/(($B157+$D157)/2)</f>
        <v>0.260869565217391</v>
      </c>
      <c r="G157" s="0" t="n">
        <f aca="false">$D157/(($B157+$C157)/2)</f>
        <v>0.888888888888889</v>
      </c>
    </row>
    <row r="158" customFormat="false" ht="12.75" hidden="false" customHeight="false" outlineLevel="0" collapsed="false">
      <c r="A158" s="0" t="s">
        <v>110</v>
      </c>
      <c r="B158" s="0" t="n">
        <v>4</v>
      </c>
      <c r="C158" s="0" t="n">
        <v>3</v>
      </c>
      <c r="D158" s="0" t="n">
        <v>3</v>
      </c>
      <c r="E158" s="0" t="n">
        <f aca="false">$B158/(($C158+D158)/2)</f>
        <v>1.33333333333333</v>
      </c>
      <c r="F158" s="0" t="n">
        <f aca="false">$C158/(($B158+$D158)/2)</f>
        <v>0.857142857142857</v>
      </c>
      <c r="G158" s="0" t="n">
        <f aca="false">$D158/(($B158+$C158)/2)</f>
        <v>0.857142857142857</v>
      </c>
    </row>
    <row r="159" customFormat="false" ht="12.75" hidden="false" customHeight="false" outlineLevel="0" collapsed="false">
      <c r="A159" s="0" t="s">
        <v>79</v>
      </c>
      <c r="B159" s="0" t="n">
        <v>9</v>
      </c>
      <c r="C159" s="0" t="n">
        <v>5</v>
      </c>
      <c r="D159" s="0" t="n">
        <v>6</v>
      </c>
      <c r="E159" s="0" t="n">
        <f aca="false">$B159/(($C159+D159)/2)</f>
        <v>1.63636363636364</v>
      </c>
      <c r="F159" s="0" t="n">
        <f aca="false">$C159/(($B159+$D159)/2)</f>
        <v>0.666666666666667</v>
      </c>
      <c r="G159" s="0" t="n">
        <f aca="false">$D159/(($B159+$C159)/2)</f>
        <v>0.857142857142857</v>
      </c>
    </row>
    <row r="160" customFormat="false" ht="12.75" hidden="false" customHeight="false" outlineLevel="0" collapsed="false">
      <c r="A160" s="0" t="s">
        <v>116</v>
      </c>
      <c r="B160" s="0" t="n">
        <v>5</v>
      </c>
      <c r="C160" s="0" t="n">
        <v>2</v>
      </c>
      <c r="D160" s="0" t="n">
        <v>3</v>
      </c>
      <c r="E160" s="0" t="n">
        <f aca="false">$B160/(($C160+D160)/2)</f>
        <v>2</v>
      </c>
      <c r="F160" s="0" t="n">
        <f aca="false">$C160/(($B160+$D160)/2)</f>
        <v>0.5</v>
      </c>
      <c r="G160" s="0" t="n">
        <f aca="false">$D160/(($B160+$C160)/2)</f>
        <v>0.857142857142857</v>
      </c>
    </row>
    <row r="161" customFormat="false" ht="12.75" hidden="false" customHeight="false" outlineLevel="0" collapsed="false">
      <c r="A161" s="0" t="s">
        <v>10</v>
      </c>
      <c r="B161" s="3" t="n">
        <v>50</v>
      </c>
      <c r="C161" s="4" t="n">
        <v>35</v>
      </c>
      <c r="D161" s="5" t="n">
        <v>36</v>
      </c>
      <c r="E161" s="0" t="n">
        <f aca="false">$B161/(($C161+D161)/2)</f>
        <v>1.40845070422535</v>
      </c>
      <c r="F161" s="0" t="n">
        <f aca="false">$C161/(($B161+$D161)/2)</f>
        <v>0.813953488372093</v>
      </c>
      <c r="G161" s="0" t="n">
        <f aca="false">$D161/(($B161+$C161)/2)</f>
        <v>0.847058823529412</v>
      </c>
    </row>
    <row r="162" customFormat="false" ht="12.75" hidden="false" customHeight="false" outlineLevel="0" collapsed="false">
      <c r="A162" s="0" t="s">
        <v>96</v>
      </c>
      <c r="B162" s="0" t="n">
        <v>6</v>
      </c>
      <c r="C162" s="0" t="n">
        <v>4</v>
      </c>
      <c r="D162" s="0" t="n">
        <v>4</v>
      </c>
      <c r="E162" s="0" t="n">
        <f aca="false">$B162/(($C162+D162)/2)</f>
        <v>1.5</v>
      </c>
      <c r="F162" s="0" t="n">
        <f aca="false">$C162/(($B162+$D162)/2)</f>
        <v>0.8</v>
      </c>
      <c r="G162" s="0" t="n">
        <f aca="false">$D162/(($B162+$C162)/2)</f>
        <v>0.8</v>
      </c>
    </row>
    <row r="163" customFormat="false" ht="12.75" hidden="false" customHeight="false" outlineLevel="0" collapsed="false">
      <c r="A163" s="0" t="s">
        <v>78</v>
      </c>
      <c r="B163" s="0" t="n">
        <v>10</v>
      </c>
      <c r="C163" s="0" t="n">
        <v>5</v>
      </c>
      <c r="D163" s="0" t="n">
        <v>6</v>
      </c>
      <c r="E163" s="0" t="n">
        <f aca="false">$B163/(($C163+D163)/2)</f>
        <v>1.81818181818182</v>
      </c>
      <c r="F163" s="0" t="n">
        <f aca="false">$C163/(($B163+$D163)/2)</f>
        <v>0.625</v>
      </c>
      <c r="G163" s="0" t="n">
        <f aca="false">$D163/(($B163+$C163)/2)</f>
        <v>0.8</v>
      </c>
    </row>
    <row r="164" customFormat="false" ht="12.75" hidden="false" customHeight="false" outlineLevel="0" collapsed="false">
      <c r="A164" s="0" t="s">
        <v>135</v>
      </c>
      <c r="B164" s="0" t="n">
        <v>4</v>
      </c>
      <c r="C164" s="0" t="n">
        <v>1</v>
      </c>
      <c r="D164" s="0" t="n">
        <v>2</v>
      </c>
      <c r="E164" s="0" t="n">
        <f aca="false">$B164/(($C164+D164)/2)</f>
        <v>2.66666666666667</v>
      </c>
      <c r="F164" s="0" t="n">
        <f aca="false">$C164/(($B164+$D164)/2)</f>
        <v>0.333333333333333</v>
      </c>
      <c r="G164" s="0" t="n">
        <f aca="false">$D164/(($B164+$C164)/2)</f>
        <v>0.8</v>
      </c>
    </row>
    <row r="165" customFormat="false" ht="12.75" hidden="false" customHeight="false" outlineLevel="0" collapsed="false">
      <c r="A165" s="0" t="s">
        <v>76</v>
      </c>
      <c r="B165" s="0" t="n">
        <v>10</v>
      </c>
      <c r="C165" s="0" t="n">
        <v>6</v>
      </c>
      <c r="D165" s="0" t="n">
        <v>6</v>
      </c>
      <c r="E165" s="0" t="n">
        <f aca="false">$B165/(($C165+D165)/2)</f>
        <v>1.66666666666667</v>
      </c>
      <c r="F165" s="0" t="n">
        <f aca="false">$C165/(($B165+$D165)/2)</f>
        <v>0.75</v>
      </c>
      <c r="G165" s="0" t="n">
        <f aca="false">$D165/(($B165+$C165)/2)</f>
        <v>0.75</v>
      </c>
    </row>
    <row r="166" customFormat="false" ht="12.75" hidden="false" customHeight="false" outlineLevel="0" collapsed="false">
      <c r="A166" s="0" t="s">
        <v>39</v>
      </c>
      <c r="B166" s="3" t="n">
        <v>35</v>
      </c>
      <c r="C166" s="0" t="n">
        <v>12</v>
      </c>
      <c r="D166" s="0" t="n">
        <v>16</v>
      </c>
      <c r="E166" s="0" t="n">
        <f aca="false">$B166/(($C166+D166)/2)</f>
        <v>2.5</v>
      </c>
      <c r="F166" s="0" t="n">
        <f aca="false">$C166/(($B166+$D166)/2)</f>
        <v>0.470588235294118</v>
      </c>
      <c r="G166" s="0" t="n">
        <f aca="false">$D166/(($B166+$C166)/2)</f>
        <v>0.680851063829787</v>
      </c>
    </row>
    <row r="167" customFormat="false" ht="12.75" hidden="false" customHeight="false" outlineLevel="0" collapsed="false">
      <c r="A167" s="0" t="s">
        <v>127</v>
      </c>
      <c r="B167" s="0" t="n">
        <v>4</v>
      </c>
      <c r="C167" s="0" t="n">
        <v>2</v>
      </c>
      <c r="D167" s="0" t="n">
        <v>2</v>
      </c>
      <c r="E167" s="0" t="n">
        <f aca="false">$B167/(($C167+D167)/2)</f>
        <v>2</v>
      </c>
      <c r="F167" s="0" t="n">
        <f aca="false">$C167/(($B167+$D167)/2)</f>
        <v>0.666666666666667</v>
      </c>
      <c r="G167" s="0" t="n">
        <f aca="false">$D167/(($B167+$C167)/2)</f>
        <v>0.666666666666667</v>
      </c>
    </row>
    <row r="168" customFormat="false" ht="12.75" hidden="false" customHeight="false" outlineLevel="0" collapsed="false">
      <c r="A168" s="0" t="s">
        <v>148</v>
      </c>
      <c r="B168" s="0" t="n">
        <v>2</v>
      </c>
      <c r="C168" s="0" t="n">
        <v>1</v>
      </c>
      <c r="D168" s="0" t="n">
        <v>1</v>
      </c>
      <c r="E168" s="0" t="n">
        <f aca="false">$B168/(($C168+D168)/2)</f>
        <v>2</v>
      </c>
      <c r="F168" s="0" t="n">
        <f aca="false">$C168/(($B168+$D168)/2)</f>
        <v>0.666666666666667</v>
      </c>
      <c r="G168" s="0" t="n">
        <f aca="false">$D168/(($B168+$C168)/2)</f>
        <v>0.666666666666667</v>
      </c>
    </row>
    <row r="169" customFormat="false" ht="12.75" hidden="false" customHeight="false" outlineLevel="0" collapsed="false">
      <c r="A169" s="0" t="s">
        <v>133</v>
      </c>
      <c r="B169" s="0" t="n">
        <v>5</v>
      </c>
      <c r="C169" s="0" t="n">
        <v>1</v>
      </c>
      <c r="D169" s="0" t="n">
        <v>2</v>
      </c>
      <c r="E169" s="0" t="n">
        <f aca="false">$B169/(($C169+D169)/2)</f>
        <v>3.33333333333333</v>
      </c>
      <c r="F169" s="0" t="n">
        <f aca="false">$C169/(($B169+$D169)/2)</f>
        <v>0.285714285714286</v>
      </c>
      <c r="G169" s="0" t="n">
        <f aca="false">$D169/(($B169+$C169)/2)</f>
        <v>0.666666666666667</v>
      </c>
    </row>
    <row r="170" customFormat="false" ht="12.75" hidden="false" customHeight="false" outlineLevel="0" collapsed="false">
      <c r="A170" s="0" t="s">
        <v>134</v>
      </c>
      <c r="B170" s="0" t="n">
        <v>5</v>
      </c>
      <c r="C170" s="0" t="n">
        <v>1</v>
      </c>
      <c r="D170" s="0" t="n">
        <v>2</v>
      </c>
      <c r="E170" s="0" t="n">
        <f aca="false">$B170/(($C170+D170)/2)</f>
        <v>3.33333333333333</v>
      </c>
      <c r="F170" s="0" t="n">
        <f aca="false">$C170/(($B170+$D170)/2)</f>
        <v>0.285714285714286</v>
      </c>
      <c r="G170" s="0" t="n">
        <f aca="false">$D170/(($B170+$C170)/2)</f>
        <v>0.666666666666667</v>
      </c>
    </row>
    <row r="171" customFormat="false" ht="12.75" hidden="false" customHeight="false" outlineLevel="0" collapsed="false">
      <c r="A171" s="0" t="s">
        <v>125</v>
      </c>
      <c r="B171" s="0" t="n">
        <v>9</v>
      </c>
      <c r="C171" s="0" t="n">
        <v>0</v>
      </c>
      <c r="D171" s="0" t="n">
        <v>3</v>
      </c>
      <c r="E171" s="0" t="n">
        <f aca="false">$B171/(($C171+D171)/2)</f>
        <v>6</v>
      </c>
      <c r="F171" s="0" t="n">
        <f aca="false">$C171/(($B171+$D171)/2)</f>
        <v>0</v>
      </c>
      <c r="G171" s="0" t="n">
        <f aca="false">$D171/(($B171+$C171)/2)</f>
        <v>0.666666666666667</v>
      </c>
    </row>
    <row r="172" customFormat="false" ht="12.75" hidden="false" customHeight="false" outlineLevel="0" collapsed="false">
      <c r="A172" s="0" t="s">
        <v>152</v>
      </c>
      <c r="B172" s="0" t="n">
        <v>3</v>
      </c>
      <c r="C172" s="0" t="n">
        <v>0</v>
      </c>
      <c r="D172" s="0" t="n">
        <v>1</v>
      </c>
      <c r="E172" s="0" t="n">
        <f aca="false">$B172/(($C172+D172)/2)</f>
        <v>6</v>
      </c>
      <c r="F172" s="0" t="n">
        <f aca="false">$C172/(($B172+$D172)/2)</f>
        <v>0</v>
      </c>
      <c r="G172" s="0" t="n">
        <f aca="false">$D172/(($B172+$C172)/2)</f>
        <v>0.666666666666667</v>
      </c>
    </row>
    <row r="173" customFormat="false" ht="12.75" hidden="false" customHeight="false" outlineLevel="0" collapsed="false">
      <c r="A173" s="0" t="s">
        <v>153</v>
      </c>
      <c r="B173" s="0" t="n">
        <v>3</v>
      </c>
      <c r="C173" s="0" t="n">
        <v>0</v>
      </c>
      <c r="D173" s="0" t="n">
        <v>1</v>
      </c>
      <c r="E173" s="0" t="n">
        <f aca="false">$B173/(($C173+D173)/2)</f>
        <v>6</v>
      </c>
      <c r="F173" s="0" t="n">
        <f aca="false">$C173/(($B173+$D173)/2)</f>
        <v>0</v>
      </c>
      <c r="G173" s="0" t="n">
        <f aca="false">$D173/(($B173+$C173)/2)</f>
        <v>0.666666666666667</v>
      </c>
    </row>
    <row r="174" customFormat="false" ht="12.75" hidden="false" customHeight="false" outlineLevel="0" collapsed="false">
      <c r="A174" s="0" t="s">
        <v>32</v>
      </c>
      <c r="B174" s="3" t="n">
        <v>40</v>
      </c>
      <c r="C174" s="0" t="n">
        <v>15</v>
      </c>
      <c r="D174" s="0" t="n">
        <v>18</v>
      </c>
      <c r="E174" s="0" t="n">
        <f aca="false">$B174/(($C174+D174)/2)</f>
        <v>2.42424242424242</v>
      </c>
      <c r="F174" s="0" t="n">
        <f aca="false">$C174/(($B174+$D174)/2)</f>
        <v>0.517241379310345</v>
      </c>
      <c r="G174" s="0" t="n">
        <f aca="false">$D174/(($B174+$C174)/2)</f>
        <v>0.654545454545455</v>
      </c>
    </row>
    <row r="175" customFormat="false" ht="12.75" hidden="false" customHeight="false" outlineLevel="0" collapsed="false">
      <c r="A175" s="0" t="s">
        <v>31</v>
      </c>
      <c r="B175" s="3" t="n">
        <v>41</v>
      </c>
      <c r="C175" s="0" t="n">
        <v>15</v>
      </c>
      <c r="D175" s="0" t="n">
        <v>18</v>
      </c>
      <c r="E175" s="0" t="n">
        <f aca="false">$B175/(($C175+D175)/2)</f>
        <v>2.48484848484849</v>
      </c>
      <c r="F175" s="0" t="n">
        <f aca="false">$C175/(($B175+$D175)/2)</f>
        <v>0.508474576271186</v>
      </c>
      <c r="G175" s="0" t="n">
        <f aca="false">$D175/(($B175+$C175)/2)</f>
        <v>0.642857142857143</v>
      </c>
    </row>
    <row r="176" customFormat="false" ht="12.75" hidden="false" customHeight="false" outlineLevel="0" collapsed="false">
      <c r="A176" s="0" t="s">
        <v>104</v>
      </c>
      <c r="B176" s="0" t="n">
        <v>11</v>
      </c>
      <c r="C176" s="0" t="n">
        <v>2</v>
      </c>
      <c r="D176" s="0" t="n">
        <v>4</v>
      </c>
      <c r="E176" s="0" t="n">
        <f aca="false">$B176/(($C176+D176)/2)</f>
        <v>3.66666666666667</v>
      </c>
      <c r="F176" s="0" t="n">
        <f aca="false">$C176/(($B176+$D176)/2)</f>
        <v>0.266666666666667</v>
      </c>
      <c r="G176" s="0" t="n">
        <f aca="false">$D176/(($B176+$C176)/2)</f>
        <v>0.615384615384615</v>
      </c>
    </row>
    <row r="177" customFormat="false" ht="12.75" hidden="false" customHeight="false" outlineLevel="0" collapsed="false">
      <c r="A177" s="0" t="s">
        <v>105</v>
      </c>
      <c r="B177" s="0" t="n">
        <v>11</v>
      </c>
      <c r="C177" s="0" t="n">
        <v>2</v>
      </c>
      <c r="D177" s="0" t="n">
        <v>4</v>
      </c>
      <c r="E177" s="0" t="n">
        <f aca="false">$B177/(($C177+D177)/2)</f>
        <v>3.66666666666667</v>
      </c>
      <c r="F177" s="0" t="n">
        <f aca="false">$C177/(($B177+$D177)/2)</f>
        <v>0.266666666666667</v>
      </c>
      <c r="G177" s="0" t="n">
        <f aca="false">$D177/(($B177+$C177)/2)</f>
        <v>0.615384615384615</v>
      </c>
    </row>
    <row r="178" customFormat="false" ht="12.75" hidden="false" customHeight="false" outlineLevel="0" collapsed="false">
      <c r="A178" s="0" t="s">
        <v>120</v>
      </c>
      <c r="B178" s="0" t="n">
        <v>9</v>
      </c>
      <c r="C178" s="0" t="n">
        <v>1</v>
      </c>
      <c r="D178" s="0" t="n">
        <v>3</v>
      </c>
      <c r="E178" s="0" t="n">
        <f aca="false">$B178/(($C178+D178)/2)</f>
        <v>4.5</v>
      </c>
      <c r="F178" s="0" t="n">
        <f aca="false">$C178/(($B178+$D178)/2)</f>
        <v>0.166666666666667</v>
      </c>
      <c r="G178" s="0" t="n">
        <f aca="false">$D178/(($B178+$C178)/2)</f>
        <v>0.6</v>
      </c>
    </row>
    <row r="179" customFormat="false" ht="12.75" hidden="false" customHeight="false" outlineLevel="0" collapsed="false">
      <c r="A179" s="0" t="s">
        <v>124</v>
      </c>
      <c r="B179" s="0" t="n">
        <v>10</v>
      </c>
      <c r="C179" s="0" t="n">
        <v>0</v>
      </c>
      <c r="D179" s="0" t="n">
        <v>3</v>
      </c>
      <c r="E179" s="0" t="n">
        <f aca="false">$B179/(($C179+D179)/2)</f>
        <v>6.66666666666667</v>
      </c>
      <c r="F179" s="0" t="n">
        <f aca="false">$C179/(($B179+$D179)/2)</f>
        <v>0</v>
      </c>
      <c r="G179" s="0" t="n">
        <f aca="false">$D179/(($B179+$C179)/2)</f>
        <v>0.6</v>
      </c>
    </row>
    <row r="180" customFormat="false" ht="12.75" hidden="false" customHeight="false" outlineLevel="0" collapsed="false">
      <c r="A180" s="0" t="s">
        <v>126</v>
      </c>
      <c r="B180" s="0" t="n">
        <v>5</v>
      </c>
      <c r="C180" s="0" t="n">
        <v>2</v>
      </c>
      <c r="D180" s="0" t="n">
        <v>2</v>
      </c>
      <c r="E180" s="0" t="n">
        <f aca="false">$B180/(($C180+D180)/2)</f>
        <v>2.5</v>
      </c>
      <c r="F180" s="0" t="n">
        <f aca="false">$C180/(($B180+$D180)/2)</f>
        <v>0.571428571428571</v>
      </c>
      <c r="G180" s="0" t="n">
        <f aca="false">$D180/(($B180+$C180)/2)</f>
        <v>0.571428571428571</v>
      </c>
    </row>
    <row r="181" customFormat="false" ht="12.75" hidden="false" customHeight="false" outlineLevel="0" collapsed="false">
      <c r="A181" s="0" t="s">
        <v>131</v>
      </c>
      <c r="B181" s="0" t="n">
        <v>6</v>
      </c>
      <c r="C181" s="0" t="n">
        <v>1</v>
      </c>
      <c r="D181" s="0" t="n">
        <v>2</v>
      </c>
      <c r="E181" s="0" t="n">
        <f aca="false">$B181/(($C181+D181)/2)</f>
        <v>4</v>
      </c>
      <c r="F181" s="0" t="n">
        <f aca="false">$C181/(($B181+$D181)/2)</f>
        <v>0.25</v>
      </c>
      <c r="G181" s="0" t="n">
        <f aca="false">$D181/(($B181+$C181)/2)</f>
        <v>0.571428571428571</v>
      </c>
    </row>
    <row r="182" customFormat="false" ht="12.75" hidden="false" customHeight="false" outlineLevel="0" collapsed="false">
      <c r="A182" s="0" t="s">
        <v>132</v>
      </c>
      <c r="B182" s="0" t="n">
        <v>6</v>
      </c>
      <c r="C182" s="0" t="n">
        <v>1</v>
      </c>
      <c r="D182" s="0" t="n">
        <v>2</v>
      </c>
      <c r="E182" s="0" t="n">
        <f aca="false">$B182/(($C182+D182)/2)</f>
        <v>4</v>
      </c>
      <c r="F182" s="0" t="n">
        <f aca="false">$C182/(($B182+$D182)/2)</f>
        <v>0.25</v>
      </c>
      <c r="G182" s="0" t="n">
        <f aca="false">$D182/(($B182+$C182)/2)</f>
        <v>0.571428571428571</v>
      </c>
    </row>
    <row r="183" customFormat="false" ht="12.75" hidden="false" customHeight="false" outlineLevel="0" collapsed="false">
      <c r="A183" s="0" t="s">
        <v>115</v>
      </c>
      <c r="B183" s="0" t="n">
        <v>9</v>
      </c>
      <c r="C183" s="0" t="n">
        <v>2</v>
      </c>
      <c r="D183" s="0" t="n">
        <v>3</v>
      </c>
      <c r="E183" s="0" t="n">
        <f aca="false">$B183/(($C183+D183)/2)</f>
        <v>3.6</v>
      </c>
      <c r="F183" s="0" t="n">
        <f aca="false">$C183/(($B183+$D183)/2)</f>
        <v>0.333333333333333</v>
      </c>
      <c r="G183" s="0" t="n">
        <f aca="false">$D183/(($B183+$C183)/2)</f>
        <v>0.545454545454545</v>
      </c>
    </row>
    <row r="184" customFormat="false" ht="12.75" hidden="false" customHeight="false" outlineLevel="0" collapsed="false">
      <c r="A184" s="0" t="s">
        <v>82</v>
      </c>
      <c r="B184" s="0" t="n">
        <v>14</v>
      </c>
      <c r="C184" s="0" t="n">
        <v>5</v>
      </c>
      <c r="D184" s="0" t="n">
        <v>5</v>
      </c>
      <c r="E184" s="0" t="n">
        <f aca="false">$B184/(($C184+D184)/2)</f>
        <v>2.8</v>
      </c>
      <c r="F184" s="0" t="n">
        <f aca="false">$C184/(($B184+$D184)/2)</f>
        <v>0.526315789473684</v>
      </c>
      <c r="G184" s="0" t="n">
        <f aca="false">$D184/(($B184+$C184)/2)</f>
        <v>0.526315789473684</v>
      </c>
    </row>
    <row r="185" customFormat="false" ht="12.75" hidden="false" customHeight="false" outlineLevel="0" collapsed="false">
      <c r="A185" s="0" t="s">
        <v>147</v>
      </c>
      <c r="B185" s="0" t="n">
        <v>3</v>
      </c>
      <c r="C185" s="0" t="n">
        <v>1</v>
      </c>
      <c r="D185" s="0" t="n">
        <v>1</v>
      </c>
      <c r="E185" s="0" t="n">
        <f aca="false">$B185/(($C185+D185)/2)</f>
        <v>3</v>
      </c>
      <c r="F185" s="0" t="n">
        <f aca="false">$C185/(($B185+$D185)/2)</f>
        <v>0.5</v>
      </c>
      <c r="G185" s="0" t="n">
        <f aca="false">$D185/(($B185+$C185)/2)</f>
        <v>0.5</v>
      </c>
    </row>
    <row r="186" customFormat="false" ht="12.75" hidden="false" customHeight="false" outlineLevel="0" collapsed="false">
      <c r="A186" s="0" t="s">
        <v>143</v>
      </c>
      <c r="B186" s="0" t="n">
        <v>8</v>
      </c>
      <c r="C186" s="0" t="n">
        <v>0</v>
      </c>
      <c r="D186" s="0" t="n">
        <v>2</v>
      </c>
      <c r="E186" s="0" t="n">
        <f aca="false">$B186/(($C186+D186)/2)</f>
        <v>8</v>
      </c>
      <c r="F186" s="0" t="n">
        <f aca="false">$C186/(($B186+$D186)/2)</f>
        <v>0</v>
      </c>
      <c r="G186" s="0" t="n">
        <f aca="false">$D186/(($B186+$C186)/2)</f>
        <v>0.5</v>
      </c>
    </row>
    <row r="187" customFormat="false" ht="12.75" hidden="false" customHeight="false" outlineLevel="0" collapsed="false">
      <c r="A187" s="0" t="s">
        <v>144</v>
      </c>
      <c r="B187" s="0" t="n">
        <v>8</v>
      </c>
      <c r="C187" s="0" t="n">
        <v>0</v>
      </c>
      <c r="D187" s="0" t="n">
        <v>2</v>
      </c>
      <c r="E187" s="0" t="n">
        <f aca="false">$B187/(($C187+D187)/2)</f>
        <v>8</v>
      </c>
      <c r="F187" s="0" t="n">
        <f aca="false">$C187/(($B187+$D187)/2)</f>
        <v>0</v>
      </c>
      <c r="G187" s="0" t="n">
        <f aca="false">$D187/(($B187+$C187)/2)</f>
        <v>0.5</v>
      </c>
    </row>
    <row r="188" customFormat="false" ht="12.75" hidden="false" customHeight="false" outlineLevel="0" collapsed="false">
      <c r="A188" s="0" t="s">
        <v>142</v>
      </c>
      <c r="B188" s="0" t="n">
        <v>9</v>
      </c>
      <c r="C188" s="0" t="n">
        <v>0</v>
      </c>
      <c r="D188" s="0" t="n">
        <v>2</v>
      </c>
      <c r="E188" s="0" t="n">
        <f aca="false">$B188/(($C188+D188)/2)</f>
        <v>9</v>
      </c>
      <c r="F188" s="0" t="n">
        <f aca="false">$C188/(($B188+$D188)/2)</f>
        <v>0</v>
      </c>
      <c r="G188" s="0" t="n">
        <f aca="false">$D188/(($B188+$C188)/2)</f>
        <v>0.444444444444444</v>
      </c>
    </row>
    <row r="189" customFormat="false" ht="12.75" hidden="false" customHeight="false" outlineLevel="0" collapsed="false">
      <c r="A189" s="0" t="s">
        <v>146</v>
      </c>
      <c r="B189" s="0" t="n">
        <v>4</v>
      </c>
      <c r="C189" s="0" t="n">
        <v>1</v>
      </c>
      <c r="D189" s="0" t="n">
        <v>1</v>
      </c>
      <c r="E189" s="0" t="n">
        <f aca="false">$B189/(($C189+D189)/2)</f>
        <v>4</v>
      </c>
      <c r="F189" s="0" t="n">
        <f aca="false">$C189/(($B189+$D189)/2)</f>
        <v>0.4</v>
      </c>
      <c r="G189" s="0" t="n">
        <f aca="false">$D189/(($B189+$C189)/2)</f>
        <v>0.4</v>
      </c>
    </row>
    <row r="190" customFormat="false" ht="12.75" hidden="false" customHeight="false" outlineLevel="0" collapsed="false">
      <c r="A190" s="0" t="s">
        <v>162</v>
      </c>
      <c r="B190" s="0" t="n">
        <v>5</v>
      </c>
      <c r="C190" s="0" t="n">
        <v>0</v>
      </c>
      <c r="D190" s="0" t="n">
        <v>0</v>
      </c>
      <c r="E190" s="0" t="s">
        <v>202</v>
      </c>
      <c r="F190" s="0" t="n">
        <f aca="false">G190</f>
        <v>0</v>
      </c>
      <c r="G190" s="0" t="n">
        <f aca="false">$D190/(($B190+$C190)/2)</f>
        <v>0</v>
      </c>
    </row>
    <row r="191" customFormat="false" ht="12.75" hidden="false" customHeight="false" outlineLevel="0" collapsed="false">
      <c r="A191" s="0" t="s">
        <v>163</v>
      </c>
      <c r="B191" s="0" t="n">
        <v>4</v>
      </c>
      <c r="C191" s="0" t="n">
        <v>0</v>
      </c>
      <c r="D191" s="0" t="n">
        <v>0</v>
      </c>
      <c r="E191" s="0" t="s">
        <v>202</v>
      </c>
      <c r="F191" s="0" t="n">
        <f aca="false">$C191/(($B191+$D191)/2)</f>
        <v>0</v>
      </c>
      <c r="G191" s="0" t="n">
        <f aca="false">$D191/(($B191+$C191)/2)</f>
        <v>0</v>
      </c>
    </row>
    <row r="192" customFormat="false" ht="12.75" hidden="false" customHeight="false" outlineLevel="0" collapsed="false">
      <c r="A192" s="0" t="s">
        <v>164</v>
      </c>
      <c r="B192" s="0" t="n">
        <v>3</v>
      </c>
      <c r="C192" s="0" t="n">
        <v>0</v>
      </c>
      <c r="D192" s="0" t="n">
        <v>0</v>
      </c>
      <c r="E192" s="0" t="s">
        <v>202</v>
      </c>
      <c r="F192" s="0" t="n">
        <f aca="false">$C192/(($B192+$D192)/2)</f>
        <v>0</v>
      </c>
      <c r="G192" s="0" t="n">
        <f aca="false">$D192/(($B192+$C192)/2)</f>
        <v>0</v>
      </c>
    </row>
    <row r="193" customFormat="false" ht="12.75" hidden="false" customHeight="false" outlineLevel="0" collapsed="false">
      <c r="A193" s="0" t="s">
        <v>165</v>
      </c>
      <c r="B193" s="0" t="n">
        <v>3</v>
      </c>
      <c r="C193" s="0" t="n">
        <v>0</v>
      </c>
      <c r="D193" s="0" t="n">
        <v>0</v>
      </c>
      <c r="E193" s="0" t="s">
        <v>202</v>
      </c>
      <c r="F193" s="0" t="n">
        <f aca="false">$C193/(($B193+$D193)/2)</f>
        <v>0</v>
      </c>
      <c r="G193" s="0" t="n">
        <f aca="false">$D193/(($B193+$C193)/2)</f>
        <v>0</v>
      </c>
    </row>
    <row r="194" customFormat="false" ht="12.75" hidden="false" customHeight="false" outlineLevel="0" collapsed="false">
      <c r="A194" s="0" t="s">
        <v>166</v>
      </c>
      <c r="B194" s="0" t="n">
        <v>2</v>
      </c>
      <c r="C194" s="0" t="n">
        <v>0</v>
      </c>
      <c r="D194" s="0" t="n">
        <v>0</v>
      </c>
      <c r="E194" s="0" t="s">
        <v>202</v>
      </c>
      <c r="F194" s="0" t="n">
        <f aca="false">$C194/(($B194+$D194)/2)</f>
        <v>0</v>
      </c>
      <c r="G194" s="0" t="n">
        <f aca="false">$D194/(($B194+$C194)/2)</f>
        <v>0</v>
      </c>
    </row>
    <row r="195" customFormat="false" ht="12.75" hidden="false" customHeight="false" outlineLevel="0" collapsed="false">
      <c r="A195" s="0" t="s">
        <v>167</v>
      </c>
      <c r="B195" s="0" t="n">
        <v>2</v>
      </c>
      <c r="C195" s="0" t="n">
        <v>0</v>
      </c>
      <c r="D195" s="0" t="n">
        <v>0</v>
      </c>
      <c r="E195" s="0" t="s">
        <v>202</v>
      </c>
      <c r="F195" s="0" t="n">
        <f aca="false">$C195/(($B195+$D195)/2)</f>
        <v>0</v>
      </c>
      <c r="G195" s="0" t="n">
        <f aca="false">$D195/(($B195+$C195)/2)</f>
        <v>0</v>
      </c>
    </row>
    <row r="196" customFormat="false" ht="12.75" hidden="false" customHeight="false" outlineLevel="0" collapsed="false">
      <c r="A196" s="0" t="s">
        <v>168</v>
      </c>
      <c r="B196" s="0" t="n">
        <v>1</v>
      </c>
      <c r="C196" s="0" t="n">
        <v>0</v>
      </c>
      <c r="D196" s="0" t="n">
        <v>0</v>
      </c>
      <c r="E196" s="0" t="s">
        <v>202</v>
      </c>
      <c r="F196" s="0" t="n">
        <f aca="false">$C196/(($B196+$D196)/2)</f>
        <v>0</v>
      </c>
      <c r="G196" s="0" t="n">
        <f aca="false">$D196/(($B196+$C196)/2)</f>
        <v>0</v>
      </c>
    </row>
    <row r="197" customFormat="false" ht="12.75" hidden="false" customHeight="false" outlineLevel="0" collapsed="false">
      <c r="A197" s="0" t="s">
        <v>169</v>
      </c>
      <c r="B197" s="0" t="n">
        <v>1</v>
      </c>
      <c r="C197" s="0" t="n">
        <v>0</v>
      </c>
      <c r="D197" s="0" t="n">
        <v>0</v>
      </c>
      <c r="E197" s="0" t="s">
        <v>202</v>
      </c>
      <c r="F197" s="0" t="n">
        <f aca="false">$C197/(($B197+$D197)/2)</f>
        <v>0</v>
      </c>
      <c r="G197" s="0" t="n">
        <f aca="false">$D197/(($B197+$C197)/2)</f>
        <v>0</v>
      </c>
    </row>
    <row r="198" customFormat="false" ht="12.75" hidden="false" customHeight="false" outlineLevel="0" collapsed="false">
      <c r="A198" s="0" t="s">
        <v>170</v>
      </c>
      <c r="B198" s="0" t="n">
        <v>1</v>
      </c>
      <c r="C198" s="0" t="n">
        <v>0</v>
      </c>
      <c r="D198" s="0" t="n">
        <v>0</v>
      </c>
      <c r="E198" s="0" t="s">
        <v>202</v>
      </c>
      <c r="F198" s="0" t="n">
        <f aca="false">$C198/(($B198+$D198)/2)</f>
        <v>0</v>
      </c>
      <c r="G198" s="0" t="n">
        <f aca="false">$D198/(($B198+$C198)/2)</f>
        <v>0</v>
      </c>
    </row>
    <row r="199" customFormat="false" ht="12.75" hidden="false" customHeight="false" outlineLevel="0" collapsed="false">
      <c r="A199" s="0" t="s">
        <v>171</v>
      </c>
      <c r="B199" s="0" t="n">
        <v>1</v>
      </c>
      <c r="C199" s="0" t="n">
        <v>0</v>
      </c>
      <c r="D199" s="0" t="n">
        <v>0</v>
      </c>
      <c r="E199" s="0" t="s">
        <v>202</v>
      </c>
      <c r="F199" s="0" t="n">
        <f aca="false">$C199/(($B199+$D199)/2)</f>
        <v>0</v>
      </c>
      <c r="G199" s="0" t="n">
        <f aca="false">$D199/(($B199+$C199)/2)</f>
        <v>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אני</cp:lastModifiedBy>
  <dcterms:modified xsi:type="dcterms:W3CDTF">2009-02-27T12:40:19Z</dcterms:modified>
  <cp:revision>0</cp:revision>
  <dc:subject/>
  <dc:title/>
</cp:coreProperties>
</file>